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22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2" uniqueCount="647">
  <si>
    <t xml:space="preserve">Pool 'A' - CRC Samples</t>
  </si>
  <si>
    <t xml:space="preserve">GEO Series</t>
  </si>
  <si>
    <t xml:space="preserve">Samples</t>
  </si>
  <si>
    <t xml:space="preserve">Platform</t>
  </si>
  <si>
    <t xml:space="preserve">Used datasets</t>
  </si>
  <si>
    <t xml:space="preserve">From  A#</t>
  </si>
  <si>
    <t xml:space="preserve">To A#</t>
  </si>
  <si>
    <t xml:space="preserve">N. of rows</t>
  </si>
  <si>
    <t xml:space="preserve">Tissue</t>
  </si>
  <si>
    <t xml:space="preserve">GSM Samples</t>
  </si>
  <si>
    <t xml:space="preserve">GSE2138</t>
  </si>
  <si>
    <t xml:space="preserve">GPL96, GPL97</t>
  </si>
  <si>
    <t xml:space="preserve">Colon cancer</t>
  </si>
  <si>
    <t xml:space="preserve">GSM38487</t>
  </si>
  <si>
    <t xml:space="preserve">GSM38630</t>
  </si>
  <si>
    <t xml:space="preserve">GSM38632</t>
  </si>
  <si>
    <t xml:space="preserve">GSM38634</t>
  </si>
  <si>
    <t xml:space="preserve">GSM38636</t>
  </si>
  <si>
    <t xml:space="preserve">GSM38638</t>
  </si>
  <si>
    <t xml:space="preserve">GSM38640</t>
  </si>
  <si>
    <t xml:space="preserve">GSM38642</t>
  </si>
  <si>
    <t xml:space="preserve">GSM38644</t>
  </si>
  <si>
    <t xml:space="preserve">GSM38646</t>
  </si>
  <si>
    <t xml:space="preserve">GSE2630</t>
  </si>
  <si>
    <t xml:space="preserve">GPL2006*</t>
  </si>
  <si>
    <t xml:space="preserve">GSM50473</t>
  </si>
  <si>
    <t xml:space="preserve">GSM50474</t>
  </si>
  <si>
    <t xml:space="preserve">GSM50475</t>
  </si>
  <si>
    <t xml:space="preserve">GSM50504</t>
  </si>
  <si>
    <t xml:space="preserve">GSM50505</t>
  </si>
  <si>
    <t xml:space="preserve">GSM50506</t>
  </si>
  <si>
    <t xml:space="preserve">GSM50507</t>
  </si>
  <si>
    <t xml:space="preserve">GSM50508</t>
  </si>
  <si>
    <t xml:space="preserve">GSM50509</t>
  </si>
  <si>
    <t xml:space="preserve">GSM50510</t>
  </si>
  <si>
    <t xml:space="preserve">GSE3629</t>
  </si>
  <si>
    <t xml:space="preserve">GPL570</t>
  </si>
  <si>
    <t xml:space="preserve">GSM84055</t>
  </si>
  <si>
    <t xml:space="preserve">GSM84056</t>
  </si>
  <si>
    <t xml:space="preserve">GSM84057</t>
  </si>
  <si>
    <t xml:space="preserve">GSM84058</t>
  </si>
  <si>
    <t xml:space="preserve">GSM84059</t>
  </si>
  <si>
    <t xml:space="preserve">GSM84060</t>
  </si>
  <si>
    <t xml:space="preserve">GSM84061</t>
  </si>
  <si>
    <t xml:space="preserve">GSM84062</t>
  </si>
  <si>
    <t xml:space="preserve">GSM84063</t>
  </si>
  <si>
    <t xml:space="preserve">GSM84064</t>
  </si>
  <si>
    <t xml:space="preserve">GSE4045</t>
  </si>
  <si>
    <t xml:space="preserve">GPL96</t>
  </si>
  <si>
    <t xml:space="preserve">GSM92240</t>
  </si>
  <si>
    <t xml:space="preserve">GSM92241</t>
  </si>
  <si>
    <t xml:space="preserve">GSM92242</t>
  </si>
  <si>
    <t xml:space="preserve">GSM92243</t>
  </si>
  <si>
    <t xml:space="preserve">GSM92244</t>
  </si>
  <si>
    <t xml:space="preserve">GSM92245</t>
  </si>
  <si>
    <t xml:space="preserve">GSM92246</t>
  </si>
  <si>
    <t xml:space="preserve">GSM92247</t>
  </si>
  <si>
    <t xml:space="preserve">GSM92248</t>
  </si>
  <si>
    <t xml:space="preserve">GSM92249</t>
  </si>
  <si>
    <t xml:space="preserve">GSE4183</t>
  </si>
  <si>
    <t xml:space="preserve">GSM95496</t>
  </si>
  <si>
    <t xml:space="preserve">GSM95497</t>
  </si>
  <si>
    <t xml:space="preserve">GSM95498</t>
  </si>
  <si>
    <t xml:space="preserve">GSM95499</t>
  </si>
  <si>
    <t xml:space="preserve">GSM95500</t>
  </si>
  <si>
    <t xml:space="preserve">GSM95501</t>
  </si>
  <si>
    <t xml:space="preserve">GSM95502</t>
  </si>
  <si>
    <t xml:space="preserve">GSM95503</t>
  </si>
  <si>
    <t xml:space="preserve">GSM95504</t>
  </si>
  <si>
    <t xml:space="preserve">GSM95505</t>
  </si>
  <si>
    <t xml:space="preserve">GSE4459</t>
  </si>
  <si>
    <t xml:space="preserve">GSM100200</t>
  </si>
  <si>
    <t xml:space="preserve">GSM100203</t>
  </si>
  <si>
    <t xml:space="preserve">GSM100212</t>
  </si>
  <si>
    <t xml:space="preserve">GSM100240</t>
  </si>
  <si>
    <t xml:space="preserve">GSM100245</t>
  </si>
  <si>
    <t xml:space="preserve">GSM100248</t>
  </si>
  <si>
    <t xml:space="preserve">GSM100249</t>
  </si>
  <si>
    <t xml:space="preserve">GSM100262</t>
  </si>
  <si>
    <t xml:space="preserve">GSM100263</t>
  </si>
  <si>
    <t xml:space="preserve">GSM100268</t>
  </si>
  <si>
    <t xml:space="preserve">GSE4526</t>
  </si>
  <si>
    <t xml:space="preserve">GSM101491</t>
  </si>
  <si>
    <t xml:space="preserve">GSM101498</t>
  </si>
  <si>
    <t xml:space="preserve">GSM101499</t>
  </si>
  <si>
    <t xml:space="preserve">GSM101500</t>
  </si>
  <si>
    <t xml:space="preserve">GSM101502</t>
  </si>
  <si>
    <t xml:space="preserve">GSM101507</t>
  </si>
  <si>
    <t xml:space="preserve">GSM101508</t>
  </si>
  <si>
    <t xml:space="preserve">GSE4554</t>
  </si>
  <si>
    <t xml:space="preserve">GSM101791</t>
  </si>
  <si>
    <t xml:space="preserve">GSM101825</t>
  </si>
  <si>
    <t xml:space="preserve">GSM101826</t>
  </si>
  <si>
    <t xml:space="preserve">GSM101831</t>
  </si>
  <si>
    <t xml:space="preserve">GSM101832</t>
  </si>
  <si>
    <t xml:space="preserve">GSM101833</t>
  </si>
  <si>
    <t xml:space="preserve">GSM101834</t>
  </si>
  <si>
    <t xml:space="preserve">GSM101835</t>
  </si>
  <si>
    <t xml:space="preserve">GSE5206</t>
  </si>
  <si>
    <t xml:space="preserve">GSM117881</t>
  </si>
  <si>
    <t xml:space="preserve">GSM117882</t>
  </si>
  <si>
    <t xml:space="preserve">GSM117883</t>
  </si>
  <si>
    <t xml:space="preserve">GSM117884</t>
  </si>
  <si>
    <t xml:space="preserve">GSM117885</t>
  </si>
  <si>
    <t xml:space="preserve">GSM117886</t>
  </si>
  <si>
    <t xml:space="preserve">GSM117887</t>
  </si>
  <si>
    <t xml:space="preserve">GSM117888</t>
  </si>
  <si>
    <t xml:space="preserve">GSM117889</t>
  </si>
  <si>
    <t xml:space="preserve">GSM117890</t>
  </si>
  <si>
    <t xml:space="preserve">GSE6988</t>
  </si>
  <si>
    <t xml:space="preserve">GPL4811*</t>
  </si>
  <si>
    <t xml:space="preserve">GSM160828</t>
  </si>
  <si>
    <t xml:space="preserve">GSM160830</t>
  </si>
  <si>
    <t xml:space="preserve">GSM160837</t>
  </si>
  <si>
    <t xml:space="preserve">GSM160967</t>
  </si>
  <si>
    <t xml:space="preserve">GSM160970</t>
  </si>
  <si>
    <t xml:space="preserve">GSM160974</t>
  </si>
  <si>
    <t xml:space="preserve">GSM160978</t>
  </si>
  <si>
    <t xml:space="preserve">GSM160983</t>
  </si>
  <si>
    <t xml:space="preserve">GSM160984</t>
  </si>
  <si>
    <t xml:space="preserve">GSM160988</t>
  </si>
  <si>
    <t xml:space="preserve">GSE7208</t>
  </si>
  <si>
    <t xml:space="preserve">GSM173320</t>
  </si>
  <si>
    <t xml:space="preserve">GSM173321</t>
  </si>
  <si>
    <t xml:space="preserve">GSM173322</t>
  </si>
  <si>
    <t xml:space="preserve">GSM173323</t>
  </si>
  <si>
    <t xml:space="preserve">GSM173324</t>
  </si>
  <si>
    <t xml:space="preserve">GSM173325</t>
  </si>
  <si>
    <t xml:space="preserve">GSM173326</t>
  </si>
  <si>
    <t xml:space="preserve">GSM173327</t>
  </si>
  <si>
    <t xml:space="preserve">GSM173328</t>
  </si>
  <si>
    <t xml:space="preserve">GSM173329</t>
  </si>
  <si>
    <t xml:space="preserve">GSE9348</t>
  </si>
  <si>
    <t xml:space="preserve">GSM237914</t>
  </si>
  <si>
    <t xml:space="preserve">GSM237915</t>
  </si>
  <si>
    <t xml:space="preserve">GSM237916</t>
  </si>
  <si>
    <t xml:space="preserve">GSM237917</t>
  </si>
  <si>
    <t xml:space="preserve">GSM237918</t>
  </si>
  <si>
    <t xml:space="preserve">GSM237919</t>
  </si>
  <si>
    <t xml:space="preserve">GSM237920</t>
  </si>
  <si>
    <t xml:space="preserve">GSM237921</t>
  </si>
  <si>
    <t xml:space="preserve">GSM237922</t>
  </si>
  <si>
    <t xml:space="preserve">GSM237923</t>
  </si>
  <si>
    <t xml:space="preserve">GSE10950</t>
  </si>
  <si>
    <t xml:space="preserve">G6104</t>
  </si>
  <si>
    <t xml:space="preserve">GSM277496</t>
  </si>
  <si>
    <t xml:space="preserve">GSM277498</t>
  </si>
  <si>
    <t xml:space="preserve">GSM277500</t>
  </si>
  <si>
    <t xml:space="preserve">GSM277502</t>
  </si>
  <si>
    <t xml:space="preserve">GSM277504</t>
  </si>
  <si>
    <t xml:space="preserve">GSM277506</t>
  </si>
  <si>
    <t xml:space="preserve">GSM277508</t>
  </si>
  <si>
    <t xml:space="preserve">GSM277510</t>
  </si>
  <si>
    <t xml:space="preserve">GSM277512</t>
  </si>
  <si>
    <t xml:space="preserve">GSM277514</t>
  </si>
  <si>
    <t xml:space="preserve">GSE11543</t>
  </si>
  <si>
    <t xml:space="preserve">GPL80*</t>
  </si>
  <si>
    <t xml:space="preserve">GSM290693</t>
  </si>
  <si>
    <t xml:space="preserve">GSM290694</t>
  </si>
  <si>
    <t xml:space="preserve">GSM290695</t>
  </si>
  <si>
    <t xml:space="preserve">GSM290696</t>
  </si>
  <si>
    <t xml:space="preserve">GSM290697</t>
  </si>
  <si>
    <t xml:space="preserve">GSM290698</t>
  </si>
  <si>
    <t xml:space="preserve">GSM290699</t>
  </si>
  <si>
    <t xml:space="preserve">GSM290700</t>
  </si>
  <si>
    <t xml:space="preserve">GSM290701</t>
  </si>
  <si>
    <t xml:space="preserve">GSM290702</t>
  </si>
  <si>
    <t xml:space="preserve">GSE12945</t>
  </si>
  <si>
    <t xml:space="preserve">GSM324715</t>
  </si>
  <si>
    <t xml:space="preserve">GSM324716</t>
  </si>
  <si>
    <t xml:space="preserve">GSM324717</t>
  </si>
  <si>
    <t xml:space="preserve">GSM324718</t>
  </si>
  <si>
    <t xml:space="preserve">GSM324719</t>
  </si>
  <si>
    <t xml:space="preserve">GSM324720</t>
  </si>
  <si>
    <t xml:space="preserve">GSM324721</t>
  </si>
  <si>
    <t xml:space="preserve">GSM324722</t>
  </si>
  <si>
    <t xml:space="preserve">GSM324723</t>
  </si>
  <si>
    <t xml:space="preserve">GSM324724</t>
  </si>
  <si>
    <t xml:space="preserve">GSE13294</t>
  </si>
  <si>
    <t xml:space="preserve">GSM335510</t>
  </si>
  <si>
    <t xml:space="preserve">GSM335511</t>
  </si>
  <si>
    <t xml:space="preserve">GSM335512</t>
  </si>
  <si>
    <t xml:space="preserve">GSM335513</t>
  </si>
  <si>
    <t xml:space="preserve">GSM335514</t>
  </si>
  <si>
    <t xml:space="preserve">GSM335515</t>
  </si>
  <si>
    <t xml:space="preserve">GSM335516</t>
  </si>
  <si>
    <t xml:space="preserve">GSM335517</t>
  </si>
  <si>
    <t xml:space="preserve">GSM335518</t>
  </si>
  <si>
    <t xml:space="preserve">GSM335519</t>
  </si>
  <si>
    <t xml:space="preserve">GSE14095</t>
  </si>
  <si>
    <t xml:space="preserve">GSM353663</t>
  </si>
  <si>
    <t xml:space="preserve">GSM353664</t>
  </si>
  <si>
    <t xml:space="preserve">GSM353665</t>
  </si>
  <si>
    <t xml:space="preserve">GSM353666</t>
  </si>
  <si>
    <t xml:space="preserve">GSM353667</t>
  </si>
  <si>
    <t xml:space="preserve">GSM353668</t>
  </si>
  <si>
    <t xml:space="preserve">GSM353669</t>
  </si>
  <si>
    <t xml:space="preserve">GSM353670</t>
  </si>
  <si>
    <t xml:space="preserve">GSM353671</t>
  </si>
  <si>
    <t xml:space="preserve">GSM353672</t>
  </si>
  <si>
    <t xml:space="preserve">GSE14297</t>
  </si>
  <si>
    <t xml:space="preserve">GPL6370*</t>
  </si>
  <si>
    <t xml:space="preserve">GSM357552</t>
  </si>
  <si>
    <t xml:space="preserve">GSM357554</t>
  </si>
  <si>
    <t xml:space="preserve">GSM357556</t>
  </si>
  <si>
    <t xml:space="preserve">GSM357558</t>
  </si>
  <si>
    <t xml:space="preserve">GSM357560</t>
  </si>
  <si>
    <t xml:space="preserve">GSM357562</t>
  </si>
  <si>
    <t xml:space="preserve">GSM357571</t>
  </si>
  <si>
    <t xml:space="preserve">GSM357573</t>
  </si>
  <si>
    <t xml:space="preserve">GSM357575</t>
  </si>
  <si>
    <t xml:space="preserve">GSM357577</t>
  </si>
  <si>
    <t xml:space="preserve">GSE14333</t>
  </si>
  <si>
    <t xml:space="preserve">GSM358341</t>
  </si>
  <si>
    <t xml:space="preserve">GSM358342</t>
  </si>
  <si>
    <t xml:space="preserve">GSM358343</t>
  </si>
  <si>
    <t xml:space="preserve">GSM358344</t>
  </si>
  <si>
    <t xml:space="preserve">GSM358345</t>
  </si>
  <si>
    <t xml:space="preserve">GSM358346</t>
  </si>
  <si>
    <t xml:space="preserve">GSM358347</t>
  </si>
  <si>
    <t xml:space="preserve">GSM358348</t>
  </si>
  <si>
    <t xml:space="preserve">GSM358349</t>
  </si>
  <si>
    <t xml:space="preserve">GSM358350</t>
  </si>
  <si>
    <t xml:space="preserve">GSE15781</t>
  </si>
  <si>
    <t xml:space="preserve">GPL2986</t>
  </si>
  <si>
    <t xml:space="preserve">GSM396309</t>
  </si>
  <si>
    <t xml:space="preserve">GSM396310</t>
  </si>
  <si>
    <t xml:space="preserve">GSM396311</t>
  </si>
  <si>
    <t xml:space="preserve">GSM396312</t>
  </si>
  <si>
    <t xml:space="preserve">GSM396313</t>
  </si>
  <si>
    <t xml:space="preserve">GSM396314</t>
  </si>
  <si>
    <t xml:space="preserve">GSM396315</t>
  </si>
  <si>
    <t xml:space="preserve">GSM396316</t>
  </si>
  <si>
    <t xml:space="preserve">GSM396317</t>
  </si>
  <si>
    <t xml:space="preserve">GSM396318</t>
  </si>
  <si>
    <t xml:space="preserve">GSE15960</t>
  </si>
  <si>
    <t xml:space="preserve">GSM400180</t>
  </si>
  <si>
    <t xml:space="preserve">GSM400181</t>
  </si>
  <si>
    <t xml:space="preserve">GSM400182</t>
  </si>
  <si>
    <t xml:space="preserve">GSM400183</t>
  </si>
  <si>
    <t xml:space="preserve">GSM400184</t>
  </si>
  <si>
    <t xml:space="preserve">GSM400185</t>
  </si>
  <si>
    <t xml:space="preserve">GSE17536</t>
  </si>
  <si>
    <t xml:space="preserve">GSM437093</t>
  </si>
  <si>
    <t xml:space="preserve">GSM437094</t>
  </si>
  <si>
    <t xml:space="preserve">GSM437095</t>
  </si>
  <si>
    <t xml:space="preserve">GSM437096</t>
  </si>
  <si>
    <t xml:space="preserve">GSM437097</t>
  </si>
  <si>
    <t xml:space="preserve">GSM437098</t>
  </si>
  <si>
    <t xml:space="preserve">GSM437099</t>
  </si>
  <si>
    <t xml:space="preserve">GSM437100</t>
  </si>
  <si>
    <t xml:space="preserve">GSM437101</t>
  </si>
  <si>
    <t xml:space="preserve">GSM437102</t>
  </si>
  <si>
    <t xml:space="preserve">GSE17537</t>
  </si>
  <si>
    <t xml:space="preserve">GSM437270</t>
  </si>
  <si>
    <t xml:space="preserve">GSM437271</t>
  </si>
  <si>
    <t xml:space="preserve">GSM437272</t>
  </si>
  <si>
    <t xml:space="preserve">GSM437273</t>
  </si>
  <si>
    <t xml:space="preserve">GSM437274</t>
  </si>
  <si>
    <t xml:space="preserve">GSM437275</t>
  </si>
  <si>
    <t xml:space="preserve">GSM437276</t>
  </si>
  <si>
    <t xml:space="preserve">GSM437277</t>
  </si>
  <si>
    <t xml:space="preserve">GSM437278</t>
  </si>
  <si>
    <t xml:space="preserve">GSM437279</t>
  </si>
  <si>
    <t xml:space="preserve">GSE18088</t>
  </si>
  <si>
    <t xml:space="preserve">GSM452148</t>
  </si>
  <si>
    <t xml:space="preserve">GSM452149</t>
  </si>
  <si>
    <t xml:space="preserve">GSM452150</t>
  </si>
  <si>
    <t xml:space="preserve">GSM452151</t>
  </si>
  <si>
    <t xml:space="preserve">GSM452152</t>
  </si>
  <si>
    <t xml:space="preserve">GSM452153</t>
  </si>
  <si>
    <t xml:space="preserve">GSM452154</t>
  </si>
  <si>
    <t xml:space="preserve">GSM452155</t>
  </si>
  <si>
    <t xml:space="preserve">GSM452156</t>
  </si>
  <si>
    <t xml:space="preserve">GSM452157</t>
  </si>
  <si>
    <t xml:space="preserve">GSE18105</t>
  </si>
  <si>
    <t xml:space="preserve">GSM452552</t>
  </si>
  <si>
    <t xml:space="preserve">GSM452553</t>
  </si>
  <si>
    <t xml:space="preserve">GSM452554</t>
  </si>
  <si>
    <t xml:space="preserve">GSM452555</t>
  </si>
  <si>
    <t xml:space="preserve">GSM452556</t>
  </si>
  <si>
    <t xml:space="preserve">GSM452557</t>
  </si>
  <si>
    <t xml:space="preserve">GSM452558</t>
  </si>
  <si>
    <t xml:space="preserve">GSM452559</t>
  </si>
  <si>
    <t xml:space="preserve">GSM452560</t>
  </si>
  <si>
    <t xml:space="preserve">GSM452561</t>
  </si>
  <si>
    <t xml:space="preserve">GSE20842</t>
  </si>
  <si>
    <t xml:space="preserve">GPL4133</t>
  </si>
  <si>
    <t xml:space="preserve">GSM521114</t>
  </si>
  <si>
    <t xml:space="preserve">GSM521115</t>
  </si>
  <si>
    <t xml:space="preserve">GSM521116</t>
  </si>
  <si>
    <t xml:space="preserve">GSM521117</t>
  </si>
  <si>
    <t xml:space="preserve">GSM521118</t>
  </si>
  <si>
    <t xml:space="preserve">GSM521119</t>
  </si>
  <si>
    <t xml:space="preserve">GSM521120</t>
  </si>
  <si>
    <t xml:space="preserve">GSM521121</t>
  </si>
  <si>
    <t xml:space="preserve">GSM521122</t>
  </si>
  <si>
    <t xml:space="preserve">GSM521123</t>
  </si>
  <si>
    <t xml:space="preserve">GSE20916</t>
  </si>
  <si>
    <t xml:space="preserve">GSM523283</t>
  </si>
  <si>
    <t xml:space="preserve">GSM523284</t>
  </si>
  <si>
    <t xml:space="preserve">GSM523285</t>
  </si>
  <si>
    <t xml:space="preserve">GSM523292</t>
  </si>
  <si>
    <t xml:space="preserve">GSM523296</t>
  </si>
  <si>
    <t xml:space="preserve">GSM523298</t>
  </si>
  <si>
    <t xml:space="preserve">GSM523303</t>
  </si>
  <si>
    <t xml:space="preserve">GSM523305</t>
  </si>
  <si>
    <t xml:space="preserve">GSM523306</t>
  </si>
  <si>
    <t xml:space="preserve">GSM523312</t>
  </si>
  <si>
    <t xml:space="preserve">GSE21510</t>
  </si>
  <si>
    <t xml:space="preserve">GSM549124</t>
  </si>
  <si>
    <t xml:space="preserve">GSM549125</t>
  </si>
  <si>
    <t xml:space="preserve">GSM549126</t>
  </si>
  <si>
    <t xml:space="preserve">GSM549127</t>
  </si>
  <si>
    <t xml:space="preserve">GSM549128</t>
  </si>
  <si>
    <t xml:space="preserve">GSM549129</t>
  </si>
  <si>
    <t xml:space="preserve">GSM549130</t>
  </si>
  <si>
    <t xml:space="preserve">GSM549131</t>
  </si>
  <si>
    <t xml:space="preserve">GSM549132</t>
  </si>
  <si>
    <t xml:space="preserve">GSM549133</t>
  </si>
  <si>
    <t xml:space="preserve">GSE21815</t>
  </si>
  <si>
    <t xml:space="preserve">GPL6480</t>
  </si>
  <si>
    <t xml:space="preserve">GSM543123</t>
  </si>
  <si>
    <t xml:space="preserve">GSM543124</t>
  </si>
  <si>
    <t xml:space="preserve">GSM543125</t>
  </si>
  <si>
    <t xml:space="preserve">GSM543126</t>
  </si>
  <si>
    <t xml:space="preserve">GSM543127</t>
  </si>
  <si>
    <t xml:space="preserve">GSM543128</t>
  </si>
  <si>
    <t xml:space="preserve">GSM543129</t>
  </si>
  <si>
    <t xml:space="preserve">GSM543130</t>
  </si>
  <si>
    <t xml:space="preserve">GSM543131</t>
  </si>
  <si>
    <t xml:space="preserve">GSM543132</t>
  </si>
  <si>
    <t xml:space="preserve">GSE22242</t>
  </si>
  <si>
    <t xml:space="preserve">GSM552521</t>
  </si>
  <si>
    <t xml:space="preserve">GSM552523</t>
  </si>
  <si>
    <t xml:space="preserve">GSM553691</t>
  </si>
  <si>
    <t xml:space="preserve">GSE22834</t>
  </si>
  <si>
    <t xml:space="preserve">GPL10665*</t>
  </si>
  <si>
    <t xml:space="preserve">GSM564481</t>
  </si>
  <si>
    <t xml:space="preserve">GSM564482</t>
  </si>
  <si>
    <t xml:space="preserve">GSM564484</t>
  </si>
  <si>
    <t xml:space="preserve">GSM564486</t>
  </si>
  <si>
    <t xml:space="preserve">GSM564490</t>
  </si>
  <si>
    <t xml:space="preserve">GSM564491</t>
  </si>
  <si>
    <t xml:space="preserve">GSM564495</t>
  </si>
  <si>
    <t xml:space="preserve">GSM564498</t>
  </si>
  <si>
    <t xml:space="preserve">GSM564499</t>
  </si>
  <si>
    <t xml:space="preserve">GSM564504</t>
  </si>
  <si>
    <t xml:space="preserve">GSE25070</t>
  </si>
  <si>
    <t xml:space="preserve">GPL6883*</t>
  </si>
  <si>
    <t xml:space="preserve">GSM615865</t>
  </si>
  <si>
    <t xml:space="preserve">GSM615866</t>
  </si>
  <si>
    <t xml:space="preserve">GSM615867</t>
  </si>
  <si>
    <t xml:space="preserve">GSM615868</t>
  </si>
  <si>
    <t xml:space="preserve">GSM615869</t>
  </si>
  <si>
    <t xml:space="preserve">GSM615870</t>
  </si>
  <si>
    <t xml:space="preserve">GSM615871</t>
  </si>
  <si>
    <t xml:space="preserve">GSM615872</t>
  </si>
  <si>
    <t xml:space="preserve">GSM615873</t>
  </si>
  <si>
    <t xml:space="preserve">GSM615874</t>
  </si>
  <si>
    <t xml:space="preserve">GSE25071</t>
  </si>
  <si>
    <t xml:space="preserve">GSM615917</t>
  </si>
  <si>
    <t xml:space="preserve">GSM615918</t>
  </si>
  <si>
    <t xml:space="preserve">GSM615919</t>
  </si>
  <si>
    <t xml:space="preserve">GSM615920</t>
  </si>
  <si>
    <t xml:space="preserve">GSM615921</t>
  </si>
  <si>
    <t xml:space="preserve">GSM615922</t>
  </si>
  <si>
    <t xml:space="preserve">GSM615923</t>
  </si>
  <si>
    <t xml:space="preserve">GSM615924</t>
  </si>
  <si>
    <t xml:space="preserve">GSM615925</t>
  </si>
  <si>
    <t xml:space="preserve">GSM615926</t>
  </si>
  <si>
    <t xml:space="preserve">GSE26682</t>
  </si>
  <si>
    <t xml:space="preserve">GSM656544</t>
  </si>
  <si>
    <t xml:space="preserve">GSM656547</t>
  </si>
  <si>
    <t xml:space="preserve">GSM656554</t>
  </si>
  <si>
    <t xml:space="preserve">GSM656562</t>
  </si>
  <si>
    <t xml:space="preserve">GSM656563</t>
  </si>
  <si>
    <t xml:space="preserve">GSM656565</t>
  </si>
  <si>
    <t xml:space="preserve">GSM656566</t>
  </si>
  <si>
    <t xml:space="preserve">GSM656571</t>
  </si>
  <si>
    <t xml:space="preserve">GSM656572</t>
  </si>
  <si>
    <t xml:space="preserve">GSM656576</t>
  </si>
  <si>
    <t xml:space="preserve">GSM656542</t>
  </si>
  <si>
    <t xml:space="preserve">GSM656543</t>
  </si>
  <si>
    <t xml:space="preserve">GSM656545</t>
  </si>
  <si>
    <t xml:space="preserve">GSM656546</t>
  </si>
  <si>
    <t xml:space="preserve">GSM656548</t>
  </si>
  <si>
    <t xml:space="preserve">GSM656549</t>
  </si>
  <si>
    <t xml:space="preserve">GSM656550</t>
  </si>
  <si>
    <t xml:space="preserve">GSM656551</t>
  </si>
  <si>
    <t xml:space="preserve">GSM656552</t>
  </si>
  <si>
    <t xml:space="preserve">GSM656553</t>
  </si>
  <si>
    <t xml:space="preserve">GSE27175</t>
  </si>
  <si>
    <t xml:space="preserve">GPL6947</t>
  </si>
  <si>
    <t xml:space="preserve">GSM671661</t>
  </si>
  <si>
    <t xml:space="preserve">GSM671679</t>
  </si>
  <si>
    <t xml:space="preserve">GSM671682</t>
  </si>
  <si>
    <t xml:space="preserve">GSM671685</t>
  </si>
  <si>
    <t xml:space="preserve">GSM671688</t>
  </si>
  <si>
    <t xml:space="preserve">GSE31905</t>
  </si>
  <si>
    <t xml:space="preserve">GSM790841</t>
  </si>
  <si>
    <t xml:space="preserve">GSM790842</t>
  </si>
  <si>
    <t xml:space="preserve">GSM790843</t>
  </si>
  <si>
    <t xml:space="preserve">GSM790844</t>
  </si>
  <si>
    <t xml:space="preserve">GSM790845</t>
  </si>
  <si>
    <t xml:space="preserve">GSM790846</t>
  </si>
  <si>
    <t xml:space="preserve">GSM790847</t>
  </si>
  <si>
    <t xml:space="preserve">GSM790848</t>
  </si>
  <si>
    <t xml:space="preserve">GSM790849</t>
  </si>
  <si>
    <t xml:space="preserve">GSM790850</t>
  </si>
  <si>
    <t xml:space="preserve">TOTAL</t>
  </si>
  <si>
    <t xml:space="preserve">Pool 'B' - Blood Samples</t>
  </si>
  <si>
    <t xml:space="preserve">From  B#</t>
  </si>
  <si>
    <t xml:space="preserve">To B#</t>
  </si>
  <si>
    <t xml:space="preserve">GSE928</t>
  </si>
  <si>
    <t xml:space="preserve">GPL8300</t>
  </si>
  <si>
    <t xml:space="preserve">Normal blood</t>
  </si>
  <si>
    <t xml:space="preserve">GSM14477</t>
  </si>
  <si>
    <t xml:space="preserve">GSM14478</t>
  </si>
  <si>
    <t xml:space="preserve">GSM14479</t>
  </si>
  <si>
    <t xml:space="preserve">GSM14480</t>
  </si>
  <si>
    <t xml:space="preserve">GSM14481</t>
  </si>
  <si>
    <t xml:space="preserve">GSM14482</t>
  </si>
  <si>
    <t xml:space="preserve">GSM14485</t>
  </si>
  <si>
    <t xml:space="preserve">GSM20645</t>
  </si>
  <si>
    <t xml:space="preserve">GSM29053</t>
  </si>
  <si>
    <t xml:space="preserve">GSM29054</t>
  </si>
  <si>
    <t xml:space="preserve">GPL91</t>
  </si>
  <si>
    <t xml:space="preserve">GSM14483</t>
  </si>
  <si>
    <t xml:space="preserve">GSE1751</t>
  </si>
  <si>
    <t xml:space="preserve">GSM30580</t>
  </si>
  <si>
    <t xml:space="preserve">GSM30581</t>
  </si>
  <si>
    <t xml:space="preserve">GSM30582</t>
  </si>
  <si>
    <t xml:space="preserve">GSM30583</t>
  </si>
  <si>
    <t xml:space="preserve">GSM30584</t>
  </si>
  <si>
    <t xml:space="preserve">GSM30585</t>
  </si>
  <si>
    <t xml:space="preserve">GSM30586</t>
  </si>
  <si>
    <t xml:space="preserve">GSM30587</t>
  </si>
  <si>
    <t xml:space="preserve">GSM30588</t>
  </si>
  <si>
    <t xml:space="preserve">GSM30589</t>
  </si>
  <si>
    <t xml:space="preserve">GSE1767</t>
  </si>
  <si>
    <t xml:space="preserve">GPL1449*</t>
  </si>
  <si>
    <t xml:space="preserve">GSM30698</t>
  </si>
  <si>
    <t xml:space="preserve">GSM30699</t>
  </si>
  <si>
    <t xml:space="preserve">GSM30700</t>
  </si>
  <si>
    <t xml:space="preserve">GSM30701</t>
  </si>
  <si>
    <t xml:space="preserve">GSM30702</t>
  </si>
  <si>
    <t xml:space="preserve">GSM30703</t>
  </si>
  <si>
    <t xml:space="preserve">GSM30704</t>
  </si>
  <si>
    <t xml:space="preserve">GSM30705</t>
  </si>
  <si>
    <t xml:space="preserve">GSM30706</t>
  </si>
  <si>
    <t xml:space="preserve">GSM30707</t>
  </si>
  <si>
    <t xml:space="preserve">GSE2888</t>
  </si>
  <si>
    <t xml:space="preserve">GSM183407</t>
  </si>
  <si>
    <t xml:space="preserve">GSM183408</t>
  </si>
  <si>
    <t xml:space="preserve">GSM183409</t>
  </si>
  <si>
    <t xml:space="preserve">GSM183410</t>
  </si>
  <si>
    <t xml:space="preserve">GSM183411</t>
  </si>
  <si>
    <t xml:space="preserve">GSM183412</t>
  </si>
  <si>
    <t xml:space="preserve">GSM183413</t>
  </si>
  <si>
    <t xml:space="preserve">GSM183414</t>
  </si>
  <si>
    <t xml:space="preserve">GSM183415</t>
  </si>
  <si>
    <t xml:space="preserve">GSM183416</t>
  </si>
  <si>
    <t xml:space="preserve">GSE3649</t>
  </si>
  <si>
    <t xml:space="preserve">GPL3121*</t>
  </si>
  <si>
    <t xml:space="preserve">GSM84829</t>
  </si>
  <si>
    <t xml:space="preserve">GSM84834</t>
  </si>
  <si>
    <t xml:space="preserve">GSM84837</t>
  </si>
  <si>
    <t xml:space="preserve">GSM84838</t>
  </si>
  <si>
    <t xml:space="preserve">GSM84841</t>
  </si>
  <si>
    <t xml:space="preserve">GSM84844</t>
  </si>
  <si>
    <t xml:space="preserve">GSM84845</t>
  </si>
  <si>
    <t xml:space="preserve">GSM84848</t>
  </si>
  <si>
    <t xml:space="preserve">GSM84849</t>
  </si>
  <si>
    <t xml:space="preserve">GSM84851</t>
  </si>
  <si>
    <t xml:space="preserve">GSE6613</t>
  </si>
  <si>
    <t xml:space="preserve">GSM153405</t>
  </si>
  <si>
    <t xml:space="preserve">GSM153406</t>
  </si>
  <si>
    <t xml:space="preserve">GSM153419</t>
  </si>
  <si>
    <t xml:space="preserve">GSM153423</t>
  </si>
  <si>
    <t xml:space="preserve">GSM153425</t>
  </si>
  <si>
    <t xml:space="preserve">GSM153427</t>
  </si>
  <si>
    <t xml:space="preserve">GSM153428</t>
  </si>
  <si>
    <t xml:space="preserve">GSM153429</t>
  </si>
  <si>
    <t xml:space="preserve">GSM153433</t>
  </si>
  <si>
    <t xml:space="preserve">GSM153444</t>
  </si>
  <si>
    <t xml:space="preserve">GSE13292</t>
  </si>
  <si>
    <t xml:space="preserve">GPL201</t>
  </si>
  <si>
    <t xml:space="preserve">GSM335415</t>
  </si>
  <si>
    <t xml:space="preserve">GSM335416</t>
  </si>
  <si>
    <t xml:space="preserve">GSM335417</t>
  </si>
  <si>
    <t xml:space="preserve">GSM335418</t>
  </si>
  <si>
    <t xml:space="preserve">GSM335419</t>
  </si>
  <si>
    <t xml:space="preserve">GSM335420</t>
  </si>
  <si>
    <t xml:space="preserve">GSM335433</t>
  </si>
  <si>
    <t xml:space="preserve">GSM335434</t>
  </si>
  <si>
    <t xml:space="preserve">GSM335435</t>
  </si>
  <si>
    <t xml:space="preserve">GSM335436</t>
  </si>
  <si>
    <t xml:space="preserve">GSE14771</t>
  </si>
  <si>
    <t xml:space="preserve">GSM368840</t>
  </si>
  <si>
    <t xml:space="preserve">GSM368841</t>
  </si>
  <si>
    <t xml:space="preserve">GSM368842</t>
  </si>
  <si>
    <t xml:space="preserve">GSM368844</t>
  </si>
  <si>
    <t xml:space="preserve">GSM368845</t>
  </si>
  <si>
    <t xml:space="preserve">GPL97</t>
  </si>
  <si>
    <t xml:space="preserve">GSM368846</t>
  </si>
  <si>
    <t xml:space="preserve">GSM368847</t>
  </si>
  <si>
    <t xml:space="preserve">GSM368848</t>
  </si>
  <si>
    <t xml:space="preserve">GSM368849</t>
  </si>
  <si>
    <t xml:space="preserve">GSM368850</t>
  </si>
  <si>
    <t xml:space="preserve">GSE14795</t>
  </si>
  <si>
    <t xml:space="preserve">GSM369302</t>
  </si>
  <si>
    <t xml:space="preserve">GSM369303</t>
  </si>
  <si>
    <t xml:space="preserve">GSM369304</t>
  </si>
  <si>
    <t xml:space="preserve">GSM369305</t>
  </si>
  <si>
    <t xml:space="preserve">GSM369306</t>
  </si>
  <si>
    <t xml:space="preserve">GSM369897</t>
  </si>
  <si>
    <t xml:space="preserve"> GSM369898</t>
  </si>
  <si>
    <t xml:space="preserve">GSM369899</t>
  </si>
  <si>
    <t xml:space="preserve">GSE15289</t>
  </si>
  <si>
    <t xml:space="preserve">GSM381832</t>
  </si>
  <si>
    <t xml:space="preserve">GSM381833</t>
  </si>
  <si>
    <t xml:space="preserve">GSM381834</t>
  </si>
  <si>
    <t xml:space="preserve">GSM381835</t>
  </si>
  <si>
    <t xml:space="preserve">GSM381836</t>
  </si>
  <si>
    <t xml:space="preserve">GSM381837</t>
  </si>
  <si>
    <t xml:space="preserve">GSM381838</t>
  </si>
  <si>
    <t xml:space="preserve">GSM381839</t>
  </si>
  <si>
    <t xml:space="preserve">GSM381840</t>
  </si>
  <si>
    <t xml:space="preserve">GSM381841</t>
  </si>
  <si>
    <t xml:space="preserve">GSE16561</t>
  </si>
  <si>
    <t xml:space="preserve">GPL6883</t>
  </si>
  <si>
    <t xml:space="preserve">GSM416567</t>
  </si>
  <si>
    <t xml:space="preserve">GSM416568</t>
  </si>
  <si>
    <t xml:space="preserve">GSM416569</t>
  </si>
  <si>
    <t xml:space="preserve">GSM416570</t>
  </si>
  <si>
    <t xml:space="preserve">GSM416571</t>
  </si>
  <si>
    <t xml:space="preserve">GSM416572</t>
  </si>
  <si>
    <t xml:space="preserve">GSM416573</t>
  </si>
  <si>
    <t xml:space="preserve">GSM416574</t>
  </si>
  <si>
    <t xml:space="preserve">GSM416575</t>
  </si>
  <si>
    <t xml:space="preserve">GSM416576</t>
  </si>
  <si>
    <t xml:space="preserve">GSE16717</t>
  </si>
  <si>
    <t xml:space="preserve">GPL2895*</t>
  </si>
  <si>
    <t xml:space="preserve">GSM418770</t>
  </si>
  <si>
    <t xml:space="preserve">GSM418771</t>
  </si>
  <si>
    <t xml:space="preserve">GSM418772</t>
  </si>
  <si>
    <t xml:space="preserve">GSM418773</t>
  </si>
  <si>
    <t xml:space="preserve">GSM418774</t>
  </si>
  <si>
    <t xml:space="preserve">GSM418775</t>
  </si>
  <si>
    <t xml:space="preserve">GSM418776</t>
  </si>
  <si>
    <t xml:space="preserve">GSM418777</t>
  </si>
  <si>
    <t xml:space="preserve">GSM418778</t>
  </si>
  <si>
    <t xml:space="preserve">GSM418779</t>
  </si>
  <si>
    <t xml:space="preserve">GSE17732</t>
  </si>
  <si>
    <t xml:space="preserve">GPL571</t>
  </si>
  <si>
    <t xml:space="preserve">GSM442648</t>
  </si>
  <si>
    <t xml:space="preserve">GSM442649</t>
  </si>
  <si>
    <t xml:space="preserve">GSM442650</t>
  </si>
  <si>
    <t xml:space="preserve">GSM442651</t>
  </si>
  <si>
    <t xml:space="preserve">GSM442652</t>
  </si>
  <si>
    <t xml:space="preserve">GSM442653</t>
  </si>
  <si>
    <t xml:space="preserve">GSE20680</t>
  </si>
  <si>
    <t xml:space="preserve">GSM518638</t>
  </si>
  <si>
    <t xml:space="preserve">GSM518639</t>
  </si>
  <si>
    <t xml:space="preserve">GSM518640</t>
  </si>
  <si>
    <t xml:space="preserve">GSM518641</t>
  </si>
  <si>
    <t xml:space="preserve">GSM518642</t>
  </si>
  <si>
    <t xml:space="preserve">GSM518643</t>
  </si>
  <si>
    <t xml:space="preserve">GSM518644</t>
  </si>
  <si>
    <t xml:space="preserve">GSM518645</t>
  </si>
  <si>
    <t xml:space="preserve">GSM518646</t>
  </si>
  <si>
    <t xml:space="preserve">GSM518647</t>
  </si>
  <si>
    <t xml:space="preserve">GSE20681</t>
  </si>
  <si>
    <t xml:space="preserve">GSM518886</t>
  </si>
  <si>
    <t xml:space="preserve">GSM518888</t>
  </si>
  <si>
    <t xml:space="preserve">GSM518890</t>
  </si>
  <si>
    <t xml:space="preserve">GSM518892</t>
  </si>
  <si>
    <t xml:space="preserve">GSM518894</t>
  </si>
  <si>
    <t xml:space="preserve">GSM518896</t>
  </si>
  <si>
    <t xml:space="preserve">GSM518898</t>
  </si>
  <si>
    <t xml:space="preserve">GSM518900</t>
  </si>
  <si>
    <t xml:space="preserve">GSM518902</t>
  </si>
  <si>
    <t xml:space="preserve">GSM518904</t>
  </si>
  <si>
    <t xml:space="preserve">GSE28064</t>
  </si>
  <si>
    <t xml:space="preserve">GSM694055</t>
  </si>
  <si>
    <t xml:space="preserve">GSM694056</t>
  </si>
  <si>
    <t xml:space="preserve">GSM694057</t>
  </si>
  <si>
    <t xml:space="preserve">GSM694058</t>
  </si>
  <si>
    <t xml:space="preserve">GSM694059</t>
  </si>
  <si>
    <t xml:space="preserve">GSM694060</t>
  </si>
  <si>
    <t xml:space="preserve">GSM694061</t>
  </si>
  <si>
    <t xml:space="preserve">GSM694062</t>
  </si>
  <si>
    <t xml:space="preserve">GPL8432*</t>
  </si>
  <si>
    <t xml:space="preserve">GSM694071</t>
  </si>
  <si>
    <t xml:space="preserve">GSM694072</t>
  </si>
  <si>
    <t xml:space="preserve">GSM694073</t>
  </si>
  <si>
    <t xml:space="preserve">GSM694074</t>
  </si>
  <si>
    <t xml:space="preserve">GSM694075</t>
  </si>
  <si>
    <t xml:space="preserve">GSM694076</t>
  </si>
  <si>
    <t xml:space="preserve">GSM694077</t>
  </si>
  <si>
    <t xml:space="preserve">GSM694078</t>
  </si>
  <si>
    <t xml:space="preserve">GSM694079</t>
  </si>
  <si>
    <t xml:space="preserve">GSM694080</t>
  </si>
  <si>
    <t xml:space="preserve">GSE28750</t>
  </si>
  <si>
    <t xml:space="preserve">GSM712488</t>
  </si>
  <si>
    <t xml:space="preserve">GSM712489</t>
  </si>
  <si>
    <t xml:space="preserve">GSM712490</t>
  </si>
  <si>
    <t xml:space="preserve">GSM712491</t>
  </si>
  <si>
    <t xml:space="preserve">GSM712492</t>
  </si>
  <si>
    <t xml:space="preserve">GSM712493</t>
  </si>
  <si>
    <t xml:space="preserve">GSM712494</t>
  </si>
  <si>
    <t xml:space="preserve">GSM712495</t>
  </si>
  <si>
    <t xml:space="preserve">GSM712496</t>
  </si>
  <si>
    <t xml:space="preserve">GSM712497</t>
  </si>
  <si>
    <t xml:space="preserve">GSE29312</t>
  </si>
  <si>
    <t xml:space="preserve">GSM724397</t>
  </si>
  <si>
    <t xml:space="preserve">GSM724398</t>
  </si>
  <si>
    <t xml:space="preserve">GSM724399</t>
  </si>
  <si>
    <t xml:space="preserve">GSM724400</t>
  </si>
  <si>
    <t xml:space="preserve">GSM724401</t>
  </si>
  <si>
    <t xml:space="preserve">GSM724402</t>
  </si>
  <si>
    <t xml:space="preserve">GSM724403</t>
  </si>
  <si>
    <t xml:space="preserve"> GSM724404</t>
  </si>
  <si>
    <t xml:space="preserve">GSM724405</t>
  </si>
  <si>
    <t xml:space="preserve">GSE29332</t>
  </si>
  <si>
    <t xml:space="preserve">GPL6884</t>
  </si>
  <si>
    <t xml:space="preserve">GSM724672</t>
  </si>
  <si>
    <t xml:space="preserve">GSM724673</t>
  </si>
  <si>
    <t xml:space="preserve">GSM724674</t>
  </si>
  <si>
    <t xml:space="preserve">GSM724675</t>
  </si>
  <si>
    <t xml:space="preserve">GSM724676</t>
  </si>
  <si>
    <t xml:space="preserve">GSM724677</t>
  </si>
  <si>
    <t xml:space="preserve">GSM724678</t>
  </si>
  <si>
    <t xml:space="preserve">GSM724679</t>
  </si>
  <si>
    <t xml:space="preserve">GSE33321</t>
  </si>
  <si>
    <t xml:space="preserve">GSM823888</t>
  </si>
  <si>
    <t xml:space="preserve">GSM823889</t>
  </si>
  <si>
    <t xml:space="preserve">GSM823890</t>
  </si>
  <si>
    <t xml:space="preserve">GSM823891</t>
  </si>
  <si>
    <t xml:space="preserve">GSM823892</t>
  </si>
  <si>
    <t xml:space="preserve">GSM823893</t>
  </si>
  <si>
    <t xml:space="preserve">GSM823894</t>
  </si>
  <si>
    <t xml:space="preserve">GSM823895</t>
  </si>
  <si>
    <t xml:space="preserve">GSM823896</t>
  </si>
  <si>
    <t xml:space="preserve">GSM823897</t>
  </si>
  <si>
    <t xml:space="preserve">*Platform further loaded in TRAM_HUMAN 1.1 for this stud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true" showOutlineSymbols="true" defaultGridColor="true" view="normal" topLeftCell="G28" colorId="64" zoomScale="125" zoomScaleNormal="125" zoomScalePageLayoutView="100" workbookViewId="0">
      <selection pane="topLeft" activeCell="R69" activeCellId="0" sqref="R69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1.99"/>
    <col collapsed="false" customWidth="true" hidden="false" outlineLevel="0" max="7" min="7" style="1" width="12.56"/>
    <col collapsed="false" customWidth="true" hidden="false" outlineLevel="0" max="8" min="8" style="0" width="21.7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5" t="s">
        <v>8</v>
      </c>
      <c r="I2" s="5" t="s">
        <v>9</v>
      </c>
      <c r="J2" s="6"/>
      <c r="K2" s="6"/>
      <c r="L2" s="6"/>
      <c r="M2" s="6"/>
      <c r="N2" s="6"/>
      <c r="O2" s="6"/>
      <c r="P2" s="6"/>
      <c r="Q2" s="6"/>
      <c r="R2" s="6"/>
    </row>
    <row r="3" customFormat="false" ht="13" hidden="false" customHeight="false" outlineLevel="0" collapsed="false">
      <c r="A3" s="3"/>
      <c r="B3" s="3"/>
      <c r="C3" s="3"/>
      <c r="D3" s="3"/>
      <c r="E3" s="3"/>
      <c r="F3" s="3"/>
      <c r="G3" s="4"/>
      <c r="H3" s="7"/>
      <c r="I3" s="8" t="n">
        <v>1</v>
      </c>
      <c r="J3" s="9" t="n">
        <v>2</v>
      </c>
      <c r="K3" s="9" t="n">
        <v>3</v>
      </c>
      <c r="L3" s="9" t="n">
        <v>4</v>
      </c>
      <c r="M3" s="9" t="n">
        <v>5</v>
      </c>
      <c r="N3" s="9" t="n">
        <v>6</v>
      </c>
      <c r="O3" s="9" t="n">
        <v>7</v>
      </c>
      <c r="P3" s="9" t="n">
        <v>8</v>
      </c>
      <c r="Q3" s="9" t="n">
        <v>9</v>
      </c>
      <c r="R3" s="9" t="n">
        <v>10</v>
      </c>
    </row>
    <row r="4" customFormat="false" ht="13" hidden="false" customHeight="false" outlineLevel="0" collapsed="false">
      <c r="A4" s="10" t="s">
        <v>10</v>
      </c>
      <c r="B4" s="10" t="n">
        <v>40</v>
      </c>
      <c r="C4" s="10" t="s">
        <v>11</v>
      </c>
      <c r="D4" s="10" t="n">
        <v>10</v>
      </c>
      <c r="E4" s="10" t="n">
        <v>1</v>
      </c>
      <c r="F4" s="10" t="n">
        <f aca="false">E4+9</f>
        <v>10</v>
      </c>
      <c r="G4" s="4" t="n">
        <v>22283</v>
      </c>
      <c r="H4" s="10" t="s">
        <v>12</v>
      </c>
      <c r="I4" s="10" t="s">
        <v>13</v>
      </c>
      <c r="J4" s="11" t="s">
        <v>14</v>
      </c>
      <c r="K4" s="11" t="s">
        <v>15</v>
      </c>
      <c r="L4" s="11" t="s">
        <v>16</v>
      </c>
      <c r="M4" s="11" t="s">
        <v>17</v>
      </c>
      <c r="N4" s="11" t="s">
        <v>18</v>
      </c>
      <c r="O4" s="11" t="s">
        <v>19</v>
      </c>
      <c r="P4" s="11" t="s">
        <v>20</v>
      </c>
      <c r="Q4" s="11" t="s">
        <v>21</v>
      </c>
      <c r="R4" s="11" t="s">
        <v>22</v>
      </c>
    </row>
    <row r="5" customFormat="false" ht="13" hidden="false" customHeight="false" outlineLevel="0" collapsed="false">
      <c r="A5" s="10" t="s">
        <v>23</v>
      </c>
      <c r="B5" s="10" t="n">
        <v>16</v>
      </c>
      <c r="C5" s="10" t="s">
        <v>24</v>
      </c>
      <c r="D5" s="10" t="n">
        <v>10</v>
      </c>
      <c r="E5" s="10" t="n">
        <f aca="false">F4+1</f>
        <v>11</v>
      </c>
      <c r="F5" s="10" t="n">
        <f aca="false">E5+D5-1</f>
        <v>20</v>
      </c>
      <c r="G5" s="4" t="n">
        <v>19200</v>
      </c>
      <c r="H5" s="11" t="s">
        <v>12</v>
      </c>
      <c r="I5" s="10" t="s">
        <v>25</v>
      </c>
      <c r="J5" s="11" t="s">
        <v>26</v>
      </c>
      <c r="K5" s="11" t="s">
        <v>27</v>
      </c>
      <c r="L5" s="11" t="s">
        <v>28</v>
      </c>
      <c r="M5" s="11" t="s">
        <v>29</v>
      </c>
      <c r="N5" s="11" t="s">
        <v>30</v>
      </c>
      <c r="O5" s="11" t="s">
        <v>31</v>
      </c>
      <c r="P5" s="11" t="s">
        <v>32</v>
      </c>
      <c r="Q5" s="11" t="s">
        <v>33</v>
      </c>
      <c r="R5" s="11" t="s">
        <v>34</v>
      </c>
    </row>
    <row r="6" customFormat="false" ht="13" hidden="false" customHeight="false" outlineLevel="0" collapsed="false">
      <c r="A6" s="10" t="s">
        <v>35</v>
      </c>
      <c r="B6" s="10" t="n">
        <v>68</v>
      </c>
      <c r="C6" s="10" t="s">
        <v>36</v>
      </c>
      <c r="D6" s="10" t="n">
        <v>10</v>
      </c>
      <c r="E6" s="10" t="n">
        <f aca="false">F5+1</f>
        <v>21</v>
      </c>
      <c r="F6" s="10" t="n">
        <f aca="false">E6+D6-1</f>
        <v>30</v>
      </c>
      <c r="G6" s="4" t="n">
        <v>54675</v>
      </c>
      <c r="H6" s="11" t="s">
        <v>12</v>
      </c>
      <c r="I6" s="10" t="s">
        <v>37</v>
      </c>
      <c r="J6" s="11" t="s">
        <v>38</v>
      </c>
      <c r="K6" s="11" t="s">
        <v>39</v>
      </c>
      <c r="L6" s="11" t="s">
        <v>40</v>
      </c>
      <c r="M6" s="11" t="s">
        <v>41</v>
      </c>
      <c r="N6" s="11" t="s">
        <v>42</v>
      </c>
      <c r="O6" s="11" t="s">
        <v>43</v>
      </c>
      <c r="P6" s="11" t="s">
        <v>44</v>
      </c>
      <c r="Q6" s="11" t="s">
        <v>45</v>
      </c>
      <c r="R6" s="11" t="s">
        <v>46</v>
      </c>
    </row>
    <row r="7" customFormat="false" ht="13" hidden="false" customHeight="false" outlineLevel="0" collapsed="false">
      <c r="A7" s="10" t="s">
        <v>47</v>
      </c>
      <c r="B7" s="10" t="n">
        <v>37</v>
      </c>
      <c r="C7" s="10" t="s">
        <v>48</v>
      </c>
      <c r="D7" s="10" t="n">
        <v>10</v>
      </c>
      <c r="E7" s="10" t="n">
        <f aca="false">F6+1</f>
        <v>31</v>
      </c>
      <c r="F7" s="10" t="n">
        <f aca="false">E7+D7-1</f>
        <v>40</v>
      </c>
      <c r="G7" s="4" t="n">
        <v>22283</v>
      </c>
      <c r="H7" s="11" t="s">
        <v>12</v>
      </c>
      <c r="I7" s="10" t="s">
        <v>49</v>
      </c>
      <c r="J7" s="11" t="s">
        <v>50</v>
      </c>
      <c r="K7" s="11" t="s">
        <v>51</v>
      </c>
      <c r="L7" s="11" t="s">
        <v>52</v>
      </c>
      <c r="M7" s="11" t="s">
        <v>53</v>
      </c>
      <c r="N7" s="11" t="s">
        <v>54</v>
      </c>
      <c r="O7" s="11" t="s">
        <v>55</v>
      </c>
      <c r="P7" s="11" t="s">
        <v>56</v>
      </c>
      <c r="Q7" s="11" t="s">
        <v>57</v>
      </c>
      <c r="R7" s="11" t="s">
        <v>58</v>
      </c>
    </row>
    <row r="8" customFormat="false" ht="13" hidden="false" customHeight="false" outlineLevel="0" collapsed="false">
      <c r="A8" s="10" t="s">
        <v>59</v>
      </c>
      <c r="B8" s="10" t="n">
        <v>15</v>
      </c>
      <c r="C8" s="10" t="s">
        <v>36</v>
      </c>
      <c r="D8" s="10" t="n">
        <v>10</v>
      </c>
      <c r="E8" s="10" t="n">
        <f aca="false">F7+1</f>
        <v>41</v>
      </c>
      <c r="F8" s="10" t="n">
        <f aca="false">E8+D8-1</f>
        <v>50</v>
      </c>
      <c r="G8" s="4" t="n">
        <v>54675</v>
      </c>
      <c r="H8" s="11" t="s">
        <v>12</v>
      </c>
      <c r="I8" s="10" t="s">
        <v>60</v>
      </c>
      <c r="J8" s="11" t="s">
        <v>61</v>
      </c>
      <c r="K8" s="11" t="s">
        <v>62</v>
      </c>
      <c r="L8" s="11" t="s">
        <v>63</v>
      </c>
      <c r="M8" s="11" t="s">
        <v>64</v>
      </c>
      <c r="N8" s="11" t="s">
        <v>65</v>
      </c>
      <c r="O8" s="11" t="s">
        <v>66</v>
      </c>
      <c r="P8" s="11" t="s">
        <v>67</v>
      </c>
      <c r="Q8" s="11" t="s">
        <v>68</v>
      </c>
      <c r="R8" s="11" t="s">
        <v>69</v>
      </c>
    </row>
    <row r="9" customFormat="false" ht="13" hidden="false" customHeight="false" outlineLevel="0" collapsed="false">
      <c r="A9" s="10" t="s">
        <v>70</v>
      </c>
      <c r="B9" s="10" t="n">
        <v>89</v>
      </c>
      <c r="C9" s="10" t="s">
        <v>36</v>
      </c>
      <c r="D9" s="10" t="n">
        <v>10</v>
      </c>
      <c r="E9" s="10" t="n">
        <f aca="false">F8+1</f>
        <v>51</v>
      </c>
      <c r="F9" s="10" t="n">
        <f aca="false">E9+D9-1</f>
        <v>60</v>
      </c>
      <c r="G9" s="4" t="n">
        <v>54675</v>
      </c>
      <c r="H9" s="10" t="s">
        <v>12</v>
      </c>
      <c r="I9" s="12" t="s">
        <v>71</v>
      </c>
      <c r="J9" s="11" t="s">
        <v>72</v>
      </c>
      <c r="K9" s="11" t="s">
        <v>73</v>
      </c>
      <c r="L9" s="11" t="s">
        <v>74</v>
      </c>
      <c r="M9" s="11" t="s">
        <v>75</v>
      </c>
      <c r="N9" s="11" t="s">
        <v>76</v>
      </c>
      <c r="O9" s="11" t="s">
        <v>77</v>
      </c>
      <c r="P9" s="11" t="s">
        <v>78</v>
      </c>
      <c r="Q9" s="11" t="s">
        <v>79</v>
      </c>
      <c r="R9" s="11" t="s">
        <v>80</v>
      </c>
    </row>
    <row r="10" customFormat="false" ht="13" hidden="false" customHeight="false" outlineLevel="0" collapsed="false">
      <c r="A10" s="10" t="s">
        <v>81</v>
      </c>
      <c r="B10" s="10" t="n">
        <v>7</v>
      </c>
      <c r="C10" s="10" t="s">
        <v>36</v>
      </c>
      <c r="D10" s="10" t="n">
        <v>7</v>
      </c>
      <c r="E10" s="10" t="n">
        <f aca="false">F9+1</f>
        <v>61</v>
      </c>
      <c r="F10" s="10" t="n">
        <f aca="false">E10+D10-1</f>
        <v>67</v>
      </c>
      <c r="G10" s="4" t="n">
        <v>54675</v>
      </c>
      <c r="H10" s="10" t="s">
        <v>12</v>
      </c>
      <c r="I10" s="12" t="s">
        <v>82</v>
      </c>
      <c r="J10" s="11" t="s">
        <v>83</v>
      </c>
      <c r="K10" s="11" t="s">
        <v>84</v>
      </c>
      <c r="L10" s="11" t="s">
        <v>85</v>
      </c>
      <c r="M10" s="11" t="s">
        <v>86</v>
      </c>
      <c r="N10" s="11" t="s">
        <v>87</v>
      </c>
      <c r="O10" s="11" t="s">
        <v>88</v>
      </c>
      <c r="P10" s="11"/>
      <c r="Q10" s="11"/>
      <c r="R10" s="11"/>
    </row>
    <row r="11" customFormat="false" ht="13" hidden="false" customHeight="false" outlineLevel="0" collapsed="false">
      <c r="A11" s="10" t="s">
        <v>89</v>
      </c>
      <c r="B11" s="10" t="n">
        <v>8</v>
      </c>
      <c r="C11" s="10" t="s">
        <v>36</v>
      </c>
      <c r="D11" s="10" t="n">
        <v>8</v>
      </c>
      <c r="E11" s="10" t="n">
        <f aca="false">F10+1</f>
        <v>68</v>
      </c>
      <c r="F11" s="10" t="n">
        <f aca="false">E11+D11-1</f>
        <v>75</v>
      </c>
      <c r="G11" s="4" t="n">
        <v>54675</v>
      </c>
      <c r="H11" s="11" t="s">
        <v>12</v>
      </c>
      <c r="I11" s="12" t="s">
        <v>90</v>
      </c>
      <c r="J11" s="11" t="s">
        <v>91</v>
      </c>
      <c r="K11" s="11" t="s">
        <v>92</v>
      </c>
      <c r="L11" s="11" t="s">
        <v>93</v>
      </c>
      <c r="M11" s="11" t="s">
        <v>94</v>
      </c>
      <c r="N11" s="11" t="s">
        <v>95</v>
      </c>
      <c r="O11" s="11" t="s">
        <v>96</v>
      </c>
      <c r="P11" s="11" t="s">
        <v>97</v>
      </c>
      <c r="Q11" s="11"/>
      <c r="R11" s="11"/>
    </row>
    <row r="12" customFormat="false" ht="13" hidden="false" customHeight="false" outlineLevel="0" collapsed="false">
      <c r="A12" s="10" t="s">
        <v>98</v>
      </c>
      <c r="B12" s="10" t="n">
        <v>100</v>
      </c>
      <c r="C12" s="10" t="s">
        <v>36</v>
      </c>
      <c r="D12" s="10" t="n">
        <v>10</v>
      </c>
      <c r="E12" s="10" t="n">
        <f aca="false">F11+1</f>
        <v>76</v>
      </c>
      <c r="F12" s="10" t="n">
        <f aca="false">E12+D12-1</f>
        <v>85</v>
      </c>
      <c r="G12" s="4" t="n">
        <v>54675</v>
      </c>
      <c r="H12" s="10" t="s">
        <v>12</v>
      </c>
      <c r="I12" s="10" t="s">
        <v>99</v>
      </c>
      <c r="J12" s="11" t="s">
        <v>100</v>
      </c>
      <c r="K12" s="11" t="s">
        <v>101</v>
      </c>
      <c r="L12" s="11" t="s">
        <v>102</v>
      </c>
      <c r="M12" s="11" t="s">
        <v>103</v>
      </c>
      <c r="N12" s="11" t="s">
        <v>104</v>
      </c>
      <c r="O12" s="11" t="s">
        <v>105</v>
      </c>
      <c r="P12" s="11" t="s">
        <v>106</v>
      </c>
      <c r="Q12" s="11" t="s">
        <v>107</v>
      </c>
      <c r="R12" s="11" t="s">
        <v>108</v>
      </c>
    </row>
    <row r="13" customFormat="false" ht="13" hidden="false" customHeight="false" outlineLevel="0" collapsed="false">
      <c r="A13" s="10" t="s">
        <v>109</v>
      </c>
      <c r="B13" s="10" t="n">
        <v>49</v>
      </c>
      <c r="C13" s="10" t="s">
        <v>110</v>
      </c>
      <c r="D13" s="10" t="n">
        <v>10</v>
      </c>
      <c r="E13" s="10" t="n">
        <f aca="false">F12+1</f>
        <v>86</v>
      </c>
      <c r="F13" s="10" t="n">
        <f aca="false">E13+D13-1</f>
        <v>95</v>
      </c>
      <c r="G13" s="4" t="n">
        <v>17664</v>
      </c>
      <c r="H13" s="10" t="s">
        <v>12</v>
      </c>
      <c r="I13" s="10" t="s">
        <v>111</v>
      </c>
      <c r="J13" s="11" t="s">
        <v>112</v>
      </c>
      <c r="K13" s="11" t="s">
        <v>113</v>
      </c>
      <c r="L13" s="11" t="s">
        <v>114</v>
      </c>
      <c r="M13" s="11" t="s">
        <v>115</v>
      </c>
      <c r="N13" s="11" t="s">
        <v>116</v>
      </c>
      <c r="O13" s="11" t="s">
        <v>117</v>
      </c>
      <c r="P13" s="11" t="s">
        <v>118</v>
      </c>
      <c r="Q13" s="11" t="s">
        <v>119</v>
      </c>
      <c r="R13" s="11" t="s">
        <v>120</v>
      </c>
    </row>
    <row r="14" customFormat="false" ht="13" hidden="false" customHeight="false" outlineLevel="0" collapsed="false">
      <c r="A14" s="10" t="s">
        <v>121</v>
      </c>
      <c r="B14" s="10" t="n">
        <v>59</v>
      </c>
      <c r="C14" s="10" t="s">
        <v>48</v>
      </c>
      <c r="D14" s="10" t="n">
        <v>10</v>
      </c>
      <c r="E14" s="10" t="n">
        <f aca="false">F13+1</f>
        <v>96</v>
      </c>
      <c r="F14" s="10" t="n">
        <f aca="false">E14+D14-1</f>
        <v>105</v>
      </c>
      <c r="G14" s="4" t="n">
        <v>22283</v>
      </c>
      <c r="H14" s="10" t="s">
        <v>12</v>
      </c>
      <c r="I14" s="10" t="s">
        <v>122</v>
      </c>
      <c r="J14" s="11" t="s">
        <v>123</v>
      </c>
      <c r="K14" s="11" t="s">
        <v>124</v>
      </c>
      <c r="L14" s="11" t="s">
        <v>125</v>
      </c>
      <c r="M14" s="11" t="s">
        <v>126</v>
      </c>
      <c r="N14" s="11" t="s">
        <v>127</v>
      </c>
      <c r="O14" s="11" t="s">
        <v>128</v>
      </c>
      <c r="P14" s="11" t="s">
        <v>129</v>
      </c>
      <c r="Q14" s="11" t="s">
        <v>130</v>
      </c>
      <c r="R14" s="11" t="s">
        <v>131</v>
      </c>
    </row>
    <row r="15" customFormat="false" ht="13" hidden="false" customHeight="false" outlineLevel="0" collapsed="false">
      <c r="A15" s="10" t="s">
        <v>132</v>
      </c>
      <c r="B15" s="10" t="n">
        <v>70</v>
      </c>
      <c r="C15" s="10" t="s">
        <v>36</v>
      </c>
      <c r="D15" s="10" t="n">
        <v>10</v>
      </c>
      <c r="E15" s="10" t="n">
        <f aca="false">F14+1</f>
        <v>106</v>
      </c>
      <c r="F15" s="10" t="n">
        <f aca="false">E15+D15-1</f>
        <v>115</v>
      </c>
      <c r="G15" s="4" t="n">
        <v>54675</v>
      </c>
      <c r="H15" s="10" t="s">
        <v>12</v>
      </c>
      <c r="I15" s="10" t="s">
        <v>133</v>
      </c>
      <c r="J15" s="11" t="s">
        <v>134</v>
      </c>
      <c r="K15" s="11" t="s">
        <v>135</v>
      </c>
      <c r="L15" s="11" t="s">
        <v>136</v>
      </c>
      <c r="M15" s="11" t="s">
        <v>137</v>
      </c>
      <c r="N15" s="11" t="s">
        <v>138</v>
      </c>
      <c r="O15" s="11" t="s">
        <v>139</v>
      </c>
      <c r="P15" s="11" t="s">
        <v>140</v>
      </c>
      <c r="Q15" s="11" t="s">
        <v>141</v>
      </c>
      <c r="R15" s="11" t="s">
        <v>142</v>
      </c>
    </row>
    <row r="16" customFormat="false" ht="13" hidden="false" customHeight="false" outlineLevel="0" collapsed="false">
      <c r="A16" s="10" t="s">
        <v>143</v>
      </c>
      <c r="B16" s="10" t="n">
        <v>24</v>
      </c>
      <c r="C16" s="10" t="s">
        <v>144</v>
      </c>
      <c r="D16" s="10" t="n">
        <v>10</v>
      </c>
      <c r="E16" s="10" t="n">
        <f aca="false">F15+1</f>
        <v>116</v>
      </c>
      <c r="F16" s="10" t="n">
        <f aca="false">E16+D16-1</f>
        <v>125</v>
      </c>
      <c r="G16" s="4" t="n">
        <v>54675</v>
      </c>
      <c r="H16" s="11" t="s">
        <v>12</v>
      </c>
      <c r="I16" s="10" t="s">
        <v>145</v>
      </c>
      <c r="J16" s="11" t="s">
        <v>146</v>
      </c>
      <c r="K16" s="11" t="s">
        <v>147</v>
      </c>
      <c r="L16" s="11" t="s">
        <v>148</v>
      </c>
      <c r="M16" s="11" t="s">
        <v>149</v>
      </c>
      <c r="N16" s="11" t="s">
        <v>150</v>
      </c>
      <c r="O16" s="11" t="s">
        <v>151</v>
      </c>
      <c r="P16" s="11" t="s">
        <v>152</v>
      </c>
      <c r="Q16" s="11" t="s">
        <v>153</v>
      </c>
      <c r="R16" s="11" t="s">
        <v>154</v>
      </c>
    </row>
    <row r="17" customFormat="false" ht="13" hidden="false" customHeight="false" outlineLevel="0" collapsed="false">
      <c r="A17" s="10" t="s">
        <v>155</v>
      </c>
      <c r="B17" s="10" t="n">
        <v>51</v>
      </c>
      <c r="C17" s="10" t="s">
        <v>156</v>
      </c>
      <c r="D17" s="10" t="n">
        <v>10</v>
      </c>
      <c r="E17" s="10" t="n">
        <f aca="false">F16+1</f>
        <v>126</v>
      </c>
      <c r="F17" s="10" t="n">
        <f aca="false">E17+D17-1</f>
        <v>135</v>
      </c>
      <c r="G17" s="4" t="n">
        <v>7129</v>
      </c>
      <c r="H17" s="11" t="s">
        <v>12</v>
      </c>
      <c r="I17" s="10" t="s">
        <v>157</v>
      </c>
      <c r="J17" s="11" t="s">
        <v>158</v>
      </c>
      <c r="K17" s="11" t="s">
        <v>159</v>
      </c>
      <c r="L17" s="11" t="s">
        <v>160</v>
      </c>
      <c r="M17" s="11" t="s">
        <v>161</v>
      </c>
      <c r="N17" s="11" t="s">
        <v>162</v>
      </c>
      <c r="O17" s="11" t="s">
        <v>163</v>
      </c>
      <c r="P17" s="11" t="s">
        <v>164</v>
      </c>
      <c r="Q17" s="11" t="s">
        <v>165</v>
      </c>
      <c r="R17" s="11" t="s">
        <v>166</v>
      </c>
    </row>
    <row r="18" customFormat="false" ht="13" hidden="false" customHeight="false" outlineLevel="0" collapsed="false">
      <c r="A18" s="10" t="s">
        <v>167</v>
      </c>
      <c r="B18" s="10" t="n">
        <v>62</v>
      </c>
      <c r="C18" s="10" t="s">
        <v>48</v>
      </c>
      <c r="D18" s="10" t="n">
        <v>10</v>
      </c>
      <c r="E18" s="10" t="n">
        <f aca="false">F17+1</f>
        <v>136</v>
      </c>
      <c r="F18" s="10" t="n">
        <f aca="false">E18+D18-1</f>
        <v>145</v>
      </c>
      <c r="G18" s="4" t="n">
        <v>22283</v>
      </c>
      <c r="H18" s="11" t="s">
        <v>12</v>
      </c>
      <c r="I18" s="10" t="s">
        <v>168</v>
      </c>
      <c r="J18" s="11" t="s">
        <v>169</v>
      </c>
      <c r="K18" s="11" t="s">
        <v>170</v>
      </c>
      <c r="L18" s="11" t="s">
        <v>171</v>
      </c>
      <c r="M18" s="11" t="s">
        <v>172</v>
      </c>
      <c r="N18" s="11" t="s">
        <v>173</v>
      </c>
      <c r="O18" s="11" t="s">
        <v>174</v>
      </c>
      <c r="P18" s="11" t="s">
        <v>175</v>
      </c>
      <c r="Q18" s="11" t="s">
        <v>176</v>
      </c>
      <c r="R18" s="11" t="s">
        <v>177</v>
      </c>
    </row>
    <row r="19" customFormat="false" ht="13" hidden="false" customHeight="false" outlineLevel="0" collapsed="false">
      <c r="A19" s="10" t="s">
        <v>178</v>
      </c>
      <c r="B19" s="10" t="n">
        <v>155</v>
      </c>
      <c r="C19" s="10" t="s">
        <v>36</v>
      </c>
      <c r="D19" s="10" t="n">
        <v>10</v>
      </c>
      <c r="E19" s="10" t="n">
        <f aca="false">F18+1</f>
        <v>146</v>
      </c>
      <c r="F19" s="10" t="n">
        <f aca="false">E19+D19-1</f>
        <v>155</v>
      </c>
      <c r="G19" s="4" t="n">
        <v>54675</v>
      </c>
      <c r="H19" s="11" t="s">
        <v>12</v>
      </c>
      <c r="I19" s="10" t="s">
        <v>179</v>
      </c>
      <c r="J19" s="11" t="s">
        <v>180</v>
      </c>
      <c r="K19" s="11" t="s">
        <v>181</v>
      </c>
      <c r="L19" s="11" t="s">
        <v>182</v>
      </c>
      <c r="M19" s="11" t="s">
        <v>183</v>
      </c>
      <c r="N19" s="11" t="s">
        <v>184</v>
      </c>
      <c r="O19" s="11" t="s">
        <v>185</v>
      </c>
      <c r="P19" s="11" t="s">
        <v>186</v>
      </c>
      <c r="Q19" s="11" t="s">
        <v>187</v>
      </c>
      <c r="R19" s="11" t="s">
        <v>188</v>
      </c>
    </row>
    <row r="20" customFormat="false" ht="13" hidden="false" customHeight="false" outlineLevel="0" collapsed="false">
      <c r="A20" s="10" t="s">
        <v>189</v>
      </c>
      <c r="B20" s="10" t="n">
        <v>189</v>
      </c>
      <c r="C20" s="10" t="s">
        <v>36</v>
      </c>
      <c r="D20" s="10" t="n">
        <v>10</v>
      </c>
      <c r="E20" s="10" t="n">
        <f aca="false">F19+1</f>
        <v>156</v>
      </c>
      <c r="F20" s="10" t="n">
        <f aca="false">E20+D20-1</f>
        <v>165</v>
      </c>
      <c r="G20" s="4" t="n">
        <v>54675</v>
      </c>
      <c r="H20" s="10" t="s">
        <v>12</v>
      </c>
      <c r="I20" s="10" t="s">
        <v>190</v>
      </c>
      <c r="J20" s="11" t="s">
        <v>191</v>
      </c>
      <c r="K20" s="11" t="s">
        <v>192</v>
      </c>
      <c r="L20" s="11" t="s">
        <v>193</v>
      </c>
      <c r="M20" s="11" t="s">
        <v>194</v>
      </c>
      <c r="N20" s="11" t="s">
        <v>195</v>
      </c>
      <c r="O20" s="11" t="s">
        <v>196</v>
      </c>
      <c r="P20" s="11" t="s">
        <v>197</v>
      </c>
      <c r="Q20" s="11" t="s">
        <v>198</v>
      </c>
      <c r="R20" s="11" t="s">
        <v>199</v>
      </c>
    </row>
    <row r="21" customFormat="false" ht="13" hidden="false" customHeight="false" outlineLevel="0" collapsed="false">
      <c r="A21" s="10" t="s">
        <v>200</v>
      </c>
      <c r="B21" s="10" t="n">
        <v>18</v>
      </c>
      <c r="C21" s="10" t="s">
        <v>201</v>
      </c>
      <c r="D21" s="10" t="n">
        <v>10</v>
      </c>
      <c r="E21" s="10" t="n">
        <f aca="false">F20+1</f>
        <v>166</v>
      </c>
      <c r="F21" s="10" t="n">
        <f aca="false">E21+D21-1</f>
        <v>175</v>
      </c>
      <c r="G21" s="4" t="n">
        <v>50173</v>
      </c>
      <c r="H21" s="10" t="s">
        <v>12</v>
      </c>
      <c r="I21" s="10" t="s">
        <v>202</v>
      </c>
      <c r="J21" s="11" t="s">
        <v>203</v>
      </c>
      <c r="K21" s="11" t="s">
        <v>204</v>
      </c>
      <c r="L21" s="11" t="s">
        <v>205</v>
      </c>
      <c r="M21" s="11" t="s">
        <v>206</v>
      </c>
      <c r="N21" s="11" t="s">
        <v>207</v>
      </c>
      <c r="O21" s="11" t="s">
        <v>208</v>
      </c>
      <c r="P21" s="11" t="s">
        <v>209</v>
      </c>
      <c r="Q21" s="11" t="s">
        <v>210</v>
      </c>
      <c r="R21" s="11" t="s">
        <v>211</v>
      </c>
    </row>
    <row r="22" customFormat="false" ht="13" hidden="false" customHeight="false" outlineLevel="0" collapsed="false">
      <c r="A22" s="10" t="s">
        <v>212</v>
      </c>
      <c r="B22" s="10" t="n">
        <v>290</v>
      </c>
      <c r="C22" s="10" t="s">
        <v>36</v>
      </c>
      <c r="D22" s="10" t="n">
        <v>10</v>
      </c>
      <c r="E22" s="10" t="n">
        <f aca="false">F21+1</f>
        <v>176</v>
      </c>
      <c r="F22" s="10" t="n">
        <f aca="false">E22+D22-1</f>
        <v>185</v>
      </c>
      <c r="G22" s="4" t="n">
        <v>54675</v>
      </c>
      <c r="H22" s="10" t="s">
        <v>12</v>
      </c>
      <c r="I22" s="10" t="s">
        <v>213</v>
      </c>
      <c r="J22" s="11" t="s">
        <v>214</v>
      </c>
      <c r="K22" s="11" t="s">
        <v>215</v>
      </c>
      <c r="L22" s="11" t="s">
        <v>216</v>
      </c>
      <c r="M22" s="11" t="s">
        <v>217</v>
      </c>
      <c r="N22" s="11" t="s">
        <v>218</v>
      </c>
      <c r="O22" s="11" t="s">
        <v>219</v>
      </c>
      <c r="P22" s="11" t="s">
        <v>220</v>
      </c>
      <c r="Q22" s="11" t="s">
        <v>221</v>
      </c>
      <c r="R22" s="11" t="s">
        <v>222</v>
      </c>
    </row>
    <row r="23" customFormat="false" ht="13" hidden="false" customHeight="false" outlineLevel="0" collapsed="false">
      <c r="A23" s="10" t="s">
        <v>223</v>
      </c>
      <c r="B23" s="10" t="n">
        <v>13</v>
      </c>
      <c r="C23" s="10" t="s">
        <v>224</v>
      </c>
      <c r="D23" s="10" t="n">
        <v>10</v>
      </c>
      <c r="E23" s="10" t="n">
        <f aca="false">F22+1</f>
        <v>186</v>
      </c>
      <c r="F23" s="10" t="n">
        <f aca="false">E23+D23-1</f>
        <v>195</v>
      </c>
      <c r="G23" s="4" t="n">
        <v>32878</v>
      </c>
      <c r="H23" s="11" t="s">
        <v>12</v>
      </c>
      <c r="I23" s="10" t="s">
        <v>225</v>
      </c>
      <c r="J23" s="11" t="s">
        <v>226</v>
      </c>
      <c r="K23" s="11" t="s">
        <v>227</v>
      </c>
      <c r="L23" s="11" t="s">
        <v>228</v>
      </c>
      <c r="M23" s="11" t="s">
        <v>229</v>
      </c>
      <c r="N23" s="11" t="s">
        <v>230</v>
      </c>
      <c r="O23" s="11" t="s">
        <v>231</v>
      </c>
      <c r="P23" s="11" t="s">
        <v>232</v>
      </c>
      <c r="Q23" s="11" t="s">
        <v>233</v>
      </c>
      <c r="R23" s="11" t="s">
        <v>234</v>
      </c>
    </row>
    <row r="24" customFormat="false" ht="13" hidden="false" customHeight="false" outlineLevel="0" collapsed="false">
      <c r="A24" s="10" t="s">
        <v>235</v>
      </c>
      <c r="B24" s="10" t="n">
        <v>6</v>
      </c>
      <c r="C24" s="10" t="s">
        <v>36</v>
      </c>
      <c r="D24" s="10" t="n">
        <v>6</v>
      </c>
      <c r="E24" s="10" t="n">
        <f aca="false">F23+1</f>
        <v>196</v>
      </c>
      <c r="F24" s="10" t="n">
        <f aca="false">E24+D24-1</f>
        <v>201</v>
      </c>
      <c r="G24" s="4" t="n">
        <v>54675</v>
      </c>
      <c r="H24" s="10" t="s">
        <v>12</v>
      </c>
      <c r="I24" s="10" t="s">
        <v>236</v>
      </c>
      <c r="J24" s="11" t="s">
        <v>237</v>
      </c>
      <c r="K24" s="11" t="s">
        <v>238</v>
      </c>
      <c r="L24" s="11" t="s">
        <v>239</v>
      </c>
      <c r="M24" s="11" t="s">
        <v>240</v>
      </c>
      <c r="N24" s="11" t="s">
        <v>241</v>
      </c>
      <c r="O24" s="11"/>
      <c r="P24" s="11"/>
      <c r="Q24" s="11"/>
      <c r="R24" s="11"/>
    </row>
    <row r="25" customFormat="false" ht="13" hidden="false" customHeight="false" outlineLevel="0" collapsed="false">
      <c r="A25" s="10" t="s">
        <v>242</v>
      </c>
      <c r="B25" s="10" t="n">
        <v>177</v>
      </c>
      <c r="C25" s="10" t="s">
        <v>36</v>
      </c>
      <c r="D25" s="10" t="n">
        <v>10</v>
      </c>
      <c r="E25" s="10" t="n">
        <f aca="false">F24+1</f>
        <v>202</v>
      </c>
      <c r="F25" s="10" t="n">
        <f aca="false">E25+D25-1</f>
        <v>211</v>
      </c>
      <c r="G25" s="4" t="n">
        <v>54675</v>
      </c>
      <c r="H25" s="10" t="s">
        <v>12</v>
      </c>
      <c r="I25" s="10" t="s">
        <v>243</v>
      </c>
      <c r="J25" s="11" t="s">
        <v>244</v>
      </c>
      <c r="K25" s="11" t="s">
        <v>245</v>
      </c>
      <c r="L25" s="11" t="s">
        <v>246</v>
      </c>
      <c r="M25" s="11" t="s">
        <v>247</v>
      </c>
      <c r="N25" s="11" t="s">
        <v>248</v>
      </c>
      <c r="O25" s="11" t="s">
        <v>249</v>
      </c>
      <c r="P25" s="11" t="s">
        <v>250</v>
      </c>
      <c r="Q25" s="11" t="s">
        <v>251</v>
      </c>
      <c r="R25" s="11" t="s">
        <v>252</v>
      </c>
    </row>
    <row r="26" customFormat="false" ht="13" hidden="false" customHeight="false" outlineLevel="0" collapsed="false">
      <c r="A26" s="10" t="s">
        <v>253</v>
      </c>
      <c r="B26" s="10" t="n">
        <v>55</v>
      </c>
      <c r="C26" s="10" t="s">
        <v>36</v>
      </c>
      <c r="D26" s="10" t="n">
        <v>10</v>
      </c>
      <c r="E26" s="10" t="n">
        <f aca="false">F25+1</f>
        <v>212</v>
      </c>
      <c r="F26" s="10" t="n">
        <f aca="false">E26+D26-1</f>
        <v>221</v>
      </c>
      <c r="G26" s="4" t="n">
        <v>54675</v>
      </c>
      <c r="H26" s="10" t="s">
        <v>12</v>
      </c>
      <c r="I26" s="10" t="s">
        <v>254</v>
      </c>
      <c r="J26" s="11" t="s">
        <v>255</v>
      </c>
      <c r="K26" s="11" t="s">
        <v>256</v>
      </c>
      <c r="L26" s="11" t="s">
        <v>257</v>
      </c>
      <c r="M26" s="11" t="s">
        <v>258</v>
      </c>
      <c r="N26" s="11" t="s">
        <v>259</v>
      </c>
      <c r="O26" s="11" t="s">
        <v>260</v>
      </c>
      <c r="P26" s="11" t="s">
        <v>261</v>
      </c>
      <c r="Q26" s="11" t="s">
        <v>262</v>
      </c>
      <c r="R26" s="11" t="s">
        <v>263</v>
      </c>
    </row>
    <row r="27" customFormat="false" ht="13" hidden="false" customHeight="false" outlineLevel="0" collapsed="false">
      <c r="A27" s="10" t="s">
        <v>264</v>
      </c>
      <c r="B27" s="10" t="n">
        <v>53</v>
      </c>
      <c r="C27" s="10" t="s">
        <v>36</v>
      </c>
      <c r="D27" s="10" t="n">
        <v>10</v>
      </c>
      <c r="E27" s="10" t="n">
        <f aca="false">F26+1</f>
        <v>222</v>
      </c>
      <c r="F27" s="10" t="n">
        <f aca="false">E27+D27-1</f>
        <v>231</v>
      </c>
      <c r="G27" s="4" t="n">
        <v>54675</v>
      </c>
      <c r="H27" s="10" t="s">
        <v>12</v>
      </c>
      <c r="I27" s="10" t="s">
        <v>265</v>
      </c>
      <c r="J27" s="11" t="s">
        <v>266</v>
      </c>
      <c r="K27" s="11" t="s">
        <v>267</v>
      </c>
      <c r="L27" s="11" t="s">
        <v>268</v>
      </c>
      <c r="M27" s="11" t="s">
        <v>269</v>
      </c>
      <c r="N27" s="11" t="s">
        <v>270</v>
      </c>
      <c r="O27" s="11" t="s">
        <v>271</v>
      </c>
      <c r="P27" s="11" t="s">
        <v>272</v>
      </c>
      <c r="Q27" s="11" t="s">
        <v>273</v>
      </c>
      <c r="R27" s="11" t="s">
        <v>274</v>
      </c>
    </row>
    <row r="28" customFormat="false" ht="13" hidden="false" customHeight="false" outlineLevel="0" collapsed="false">
      <c r="A28" s="10" t="s">
        <v>275</v>
      </c>
      <c r="B28" s="10" t="n">
        <v>77</v>
      </c>
      <c r="C28" s="10" t="s">
        <v>36</v>
      </c>
      <c r="D28" s="10" t="n">
        <v>10</v>
      </c>
      <c r="E28" s="10" t="n">
        <f aca="false">F27+1</f>
        <v>232</v>
      </c>
      <c r="F28" s="10" t="n">
        <f aca="false">E28+D28-1</f>
        <v>241</v>
      </c>
      <c r="G28" s="4" t="n">
        <v>54675</v>
      </c>
      <c r="H28" s="10" t="s">
        <v>12</v>
      </c>
      <c r="I28" s="10" t="s">
        <v>276</v>
      </c>
      <c r="J28" s="11" t="s">
        <v>277</v>
      </c>
      <c r="K28" s="11" t="s">
        <v>278</v>
      </c>
      <c r="L28" s="11" t="s">
        <v>279</v>
      </c>
      <c r="M28" s="11" t="s">
        <v>280</v>
      </c>
      <c r="N28" s="11" t="s">
        <v>281</v>
      </c>
      <c r="O28" s="11" t="s">
        <v>282</v>
      </c>
      <c r="P28" s="11" t="s">
        <v>283</v>
      </c>
      <c r="Q28" s="11" t="s">
        <v>284</v>
      </c>
      <c r="R28" s="11" t="s">
        <v>285</v>
      </c>
    </row>
    <row r="29" customFormat="false" ht="13" hidden="false" customHeight="false" outlineLevel="0" collapsed="false">
      <c r="A29" s="10" t="s">
        <v>286</v>
      </c>
      <c r="B29" s="10" t="n">
        <v>65</v>
      </c>
      <c r="C29" s="10" t="s">
        <v>287</v>
      </c>
      <c r="D29" s="10" t="n">
        <v>10</v>
      </c>
      <c r="E29" s="10" t="n">
        <f aca="false">F28+1</f>
        <v>242</v>
      </c>
      <c r="F29" s="10" t="n">
        <f aca="false">E29+D29-1</f>
        <v>251</v>
      </c>
      <c r="G29" s="4" t="n">
        <v>45220</v>
      </c>
      <c r="H29" s="10" t="s">
        <v>12</v>
      </c>
      <c r="I29" s="10" t="s">
        <v>288</v>
      </c>
      <c r="J29" s="11" t="s">
        <v>289</v>
      </c>
      <c r="K29" s="11" t="s">
        <v>290</v>
      </c>
      <c r="L29" s="11" t="s">
        <v>291</v>
      </c>
      <c r="M29" s="11" t="s">
        <v>292</v>
      </c>
      <c r="N29" s="11" t="s">
        <v>293</v>
      </c>
      <c r="O29" s="11" t="s">
        <v>294</v>
      </c>
      <c r="P29" s="11" t="s">
        <v>295</v>
      </c>
      <c r="Q29" s="11" t="s">
        <v>296</v>
      </c>
      <c r="R29" s="11" t="s">
        <v>297</v>
      </c>
    </row>
    <row r="30" customFormat="false" ht="13" hidden="false" customHeight="false" outlineLevel="0" collapsed="false">
      <c r="A30" s="10" t="s">
        <v>298</v>
      </c>
      <c r="B30" s="10" t="n">
        <v>91</v>
      </c>
      <c r="C30" s="10" t="s">
        <v>36</v>
      </c>
      <c r="D30" s="10" t="n">
        <v>10</v>
      </c>
      <c r="E30" s="10" t="n">
        <f aca="false">F29+1</f>
        <v>252</v>
      </c>
      <c r="F30" s="10" t="n">
        <f aca="false">E30+D30-1</f>
        <v>261</v>
      </c>
      <c r="G30" s="4" t="n">
        <v>54675</v>
      </c>
      <c r="H30" s="10" t="s">
        <v>12</v>
      </c>
      <c r="I30" s="10" t="s">
        <v>299</v>
      </c>
      <c r="J30" s="11" t="s">
        <v>300</v>
      </c>
      <c r="K30" s="11" t="s">
        <v>301</v>
      </c>
      <c r="L30" s="11" t="s">
        <v>302</v>
      </c>
      <c r="M30" s="11" t="s">
        <v>303</v>
      </c>
      <c r="N30" s="11" t="s">
        <v>304</v>
      </c>
      <c r="O30" s="11" t="s">
        <v>305</v>
      </c>
      <c r="P30" s="11" t="s">
        <v>306</v>
      </c>
      <c r="Q30" s="11" t="s">
        <v>307</v>
      </c>
      <c r="R30" s="11" t="s">
        <v>308</v>
      </c>
    </row>
    <row r="31" customFormat="false" ht="13" hidden="false" customHeight="false" outlineLevel="0" collapsed="false">
      <c r="A31" s="10" t="s">
        <v>309</v>
      </c>
      <c r="B31" s="10" t="n">
        <v>19</v>
      </c>
      <c r="C31" s="10" t="s">
        <v>36</v>
      </c>
      <c r="D31" s="10" t="n">
        <v>10</v>
      </c>
      <c r="E31" s="10" t="n">
        <f aca="false">F30+1</f>
        <v>262</v>
      </c>
      <c r="F31" s="10" t="n">
        <f aca="false">E31+D31-1</f>
        <v>271</v>
      </c>
      <c r="G31" s="4" t="n">
        <v>54675</v>
      </c>
      <c r="H31" s="10" t="s">
        <v>12</v>
      </c>
      <c r="I31" s="10" t="s">
        <v>310</v>
      </c>
      <c r="J31" s="11" t="s">
        <v>311</v>
      </c>
      <c r="K31" s="11" t="s">
        <v>312</v>
      </c>
      <c r="L31" s="11" t="s">
        <v>313</v>
      </c>
      <c r="M31" s="11" t="s">
        <v>314</v>
      </c>
      <c r="N31" s="11" t="s">
        <v>315</v>
      </c>
      <c r="O31" s="11" t="s">
        <v>316</v>
      </c>
      <c r="P31" s="11" t="s">
        <v>317</v>
      </c>
      <c r="Q31" s="11" t="s">
        <v>318</v>
      </c>
      <c r="R31" s="11" t="s">
        <v>319</v>
      </c>
    </row>
    <row r="32" customFormat="false" ht="13" hidden="false" customHeight="false" outlineLevel="0" collapsed="false">
      <c r="A32" s="10" t="s">
        <v>320</v>
      </c>
      <c r="B32" s="10" t="n">
        <v>132</v>
      </c>
      <c r="C32" s="10" t="s">
        <v>321</v>
      </c>
      <c r="D32" s="10" t="n">
        <v>10</v>
      </c>
      <c r="E32" s="10" t="n">
        <f aca="false">F31+1</f>
        <v>272</v>
      </c>
      <c r="F32" s="10" t="n">
        <f aca="false">E32+D32-1</f>
        <v>281</v>
      </c>
      <c r="G32" s="4" t="n">
        <v>41108</v>
      </c>
      <c r="H32" s="10" t="s">
        <v>12</v>
      </c>
      <c r="I32" s="10" t="s">
        <v>322</v>
      </c>
      <c r="J32" s="11" t="s">
        <v>323</v>
      </c>
      <c r="K32" s="11" t="s">
        <v>324</v>
      </c>
      <c r="L32" s="11" t="s">
        <v>325</v>
      </c>
      <c r="M32" s="11" t="s">
        <v>326</v>
      </c>
      <c r="N32" s="11" t="s">
        <v>327</v>
      </c>
      <c r="O32" s="11" t="s">
        <v>328</v>
      </c>
      <c r="P32" s="11" t="s">
        <v>329</v>
      </c>
      <c r="Q32" s="11" t="s">
        <v>330</v>
      </c>
      <c r="R32" s="11" t="s">
        <v>331</v>
      </c>
    </row>
    <row r="33" customFormat="false" ht="13" hidden="false" customHeight="false" outlineLevel="0" collapsed="false">
      <c r="A33" s="10" t="s">
        <v>332</v>
      </c>
      <c r="B33" s="10" t="n">
        <v>3</v>
      </c>
      <c r="C33" s="10" t="s">
        <v>36</v>
      </c>
      <c r="D33" s="10" t="n">
        <v>3</v>
      </c>
      <c r="E33" s="10" t="n">
        <f aca="false">F32+1</f>
        <v>282</v>
      </c>
      <c r="F33" s="10" t="n">
        <f aca="false">E33+D33-1</f>
        <v>284</v>
      </c>
      <c r="G33" s="4" t="n">
        <v>54675</v>
      </c>
      <c r="H33" s="10" t="s">
        <v>12</v>
      </c>
      <c r="I33" s="10" t="s">
        <v>333</v>
      </c>
      <c r="J33" s="11" t="s">
        <v>334</v>
      </c>
      <c r="K33" s="11" t="s">
        <v>335</v>
      </c>
      <c r="L33" s="11"/>
      <c r="M33" s="11"/>
      <c r="N33" s="11"/>
      <c r="O33" s="11"/>
      <c r="P33" s="11"/>
      <c r="Q33" s="11"/>
      <c r="R33" s="11"/>
    </row>
    <row r="34" customFormat="false" ht="13" hidden="false" customHeight="false" outlineLevel="0" collapsed="false">
      <c r="A34" s="10" t="s">
        <v>336</v>
      </c>
      <c r="B34" s="10" t="n">
        <v>31</v>
      </c>
      <c r="C34" s="12" t="s">
        <v>337</v>
      </c>
      <c r="D34" s="10" t="n">
        <v>10</v>
      </c>
      <c r="E34" s="10" t="n">
        <f aca="false">F33+1</f>
        <v>285</v>
      </c>
      <c r="F34" s="10" t="n">
        <f aca="false">E34+D34-1</f>
        <v>294</v>
      </c>
      <c r="G34" s="4" t="n">
        <v>43008</v>
      </c>
      <c r="H34" s="10" t="s">
        <v>12</v>
      </c>
      <c r="I34" s="10" t="s">
        <v>338</v>
      </c>
      <c r="J34" s="11" t="s">
        <v>339</v>
      </c>
      <c r="K34" s="11" t="s">
        <v>340</v>
      </c>
      <c r="L34" s="11" t="s">
        <v>341</v>
      </c>
      <c r="M34" s="11" t="s">
        <v>342</v>
      </c>
      <c r="N34" s="11" t="s">
        <v>343</v>
      </c>
      <c r="O34" s="11" t="s">
        <v>344</v>
      </c>
      <c r="P34" s="11" t="s">
        <v>345</v>
      </c>
      <c r="Q34" s="11" t="s">
        <v>346</v>
      </c>
      <c r="R34" s="11" t="s">
        <v>347</v>
      </c>
    </row>
    <row r="35" customFormat="false" ht="13" hidden="false" customHeight="false" outlineLevel="0" collapsed="false">
      <c r="A35" s="10" t="s">
        <v>348</v>
      </c>
      <c r="B35" s="10" t="n">
        <v>26</v>
      </c>
      <c r="C35" s="10" t="s">
        <v>349</v>
      </c>
      <c r="D35" s="10" t="n">
        <v>10</v>
      </c>
      <c r="E35" s="10" t="n">
        <f aca="false">F34+1</f>
        <v>295</v>
      </c>
      <c r="F35" s="10" t="n">
        <f aca="false">E35+D35-1</f>
        <v>304</v>
      </c>
      <c r="G35" s="4" t="n">
        <v>24526</v>
      </c>
      <c r="H35" s="10" t="s">
        <v>12</v>
      </c>
      <c r="I35" s="10" t="s">
        <v>350</v>
      </c>
      <c r="J35" s="11" t="s">
        <v>351</v>
      </c>
      <c r="K35" s="11" t="s">
        <v>352</v>
      </c>
      <c r="L35" s="11" t="s">
        <v>353</v>
      </c>
      <c r="M35" s="11" t="s">
        <v>354</v>
      </c>
      <c r="N35" s="11" t="s">
        <v>355</v>
      </c>
      <c r="O35" s="11" t="s">
        <v>356</v>
      </c>
      <c r="P35" s="11" t="s">
        <v>357</v>
      </c>
      <c r="Q35" s="11" t="s">
        <v>358</v>
      </c>
      <c r="R35" s="11" t="s">
        <v>359</v>
      </c>
    </row>
    <row r="36" customFormat="false" ht="13" hidden="false" customHeight="false" outlineLevel="0" collapsed="false">
      <c r="A36" s="10" t="s">
        <v>360</v>
      </c>
      <c r="B36" s="10" t="n">
        <v>46</v>
      </c>
      <c r="C36" s="10" t="s">
        <v>224</v>
      </c>
      <c r="D36" s="10" t="n">
        <v>10</v>
      </c>
      <c r="E36" s="10" t="n">
        <f aca="false">F35+1</f>
        <v>305</v>
      </c>
      <c r="F36" s="10" t="n">
        <f aca="false">E36+D36-1</f>
        <v>314</v>
      </c>
      <c r="G36" s="4" t="n">
        <v>32878</v>
      </c>
      <c r="H36" s="10" t="s">
        <v>12</v>
      </c>
      <c r="I36" s="10" t="s">
        <v>361</v>
      </c>
      <c r="J36" s="11" t="s">
        <v>362</v>
      </c>
      <c r="K36" s="11" t="s">
        <v>363</v>
      </c>
      <c r="L36" s="11" t="s">
        <v>364</v>
      </c>
      <c r="M36" s="11" t="s">
        <v>365</v>
      </c>
      <c r="N36" s="11" t="s">
        <v>366</v>
      </c>
      <c r="O36" s="11" t="s">
        <v>367</v>
      </c>
      <c r="P36" s="11" t="s">
        <v>368</v>
      </c>
      <c r="Q36" s="11" t="s">
        <v>369</v>
      </c>
      <c r="R36" s="11" t="s">
        <v>370</v>
      </c>
    </row>
    <row r="37" customFormat="false" ht="13" hidden="false" customHeight="false" outlineLevel="0" collapsed="false">
      <c r="A37" s="10" t="s">
        <v>371</v>
      </c>
      <c r="B37" s="10" t="n">
        <v>155</v>
      </c>
      <c r="C37" s="10" t="s">
        <v>48</v>
      </c>
      <c r="D37" s="10" t="n">
        <v>10</v>
      </c>
      <c r="E37" s="10" t="n">
        <f aca="false">F36+1</f>
        <v>315</v>
      </c>
      <c r="F37" s="10" t="n">
        <f aca="false">E37+D37-1</f>
        <v>324</v>
      </c>
      <c r="G37" s="4" t="n">
        <v>22283</v>
      </c>
      <c r="H37" s="10" t="s">
        <v>12</v>
      </c>
      <c r="I37" s="10" t="s">
        <v>372</v>
      </c>
      <c r="J37" s="11" t="s">
        <v>373</v>
      </c>
      <c r="K37" s="11" t="s">
        <v>374</v>
      </c>
      <c r="L37" s="11" t="s">
        <v>375</v>
      </c>
      <c r="M37" s="11" t="s">
        <v>376</v>
      </c>
      <c r="N37" s="11" t="s">
        <v>377</v>
      </c>
      <c r="O37" s="11" t="s">
        <v>378</v>
      </c>
      <c r="P37" s="11" t="s">
        <v>379</v>
      </c>
      <c r="Q37" s="11" t="s">
        <v>380</v>
      </c>
      <c r="R37" s="11" t="s">
        <v>381</v>
      </c>
    </row>
    <row r="38" customFormat="false" ht="13" hidden="false" customHeight="false" outlineLevel="0" collapsed="false">
      <c r="A38" s="10" t="s">
        <v>371</v>
      </c>
      <c r="B38" s="10" t="n">
        <v>176</v>
      </c>
      <c r="C38" s="10" t="s">
        <v>36</v>
      </c>
      <c r="D38" s="10" t="n">
        <v>10</v>
      </c>
      <c r="E38" s="10" t="n">
        <f aca="false">F37+1</f>
        <v>325</v>
      </c>
      <c r="F38" s="10" t="n">
        <f aca="false">E38+D38-1</f>
        <v>334</v>
      </c>
      <c r="G38" s="4" t="n">
        <v>54675</v>
      </c>
      <c r="H38" s="10" t="s">
        <v>12</v>
      </c>
      <c r="I38" s="10" t="s">
        <v>382</v>
      </c>
      <c r="J38" s="11" t="s">
        <v>383</v>
      </c>
      <c r="K38" s="11" t="s">
        <v>384</v>
      </c>
      <c r="L38" s="11" t="s">
        <v>385</v>
      </c>
      <c r="M38" s="11" t="s">
        <v>386</v>
      </c>
      <c r="N38" s="11" t="s">
        <v>387</v>
      </c>
      <c r="O38" s="11" t="s">
        <v>388</v>
      </c>
      <c r="P38" s="11" t="s">
        <v>389</v>
      </c>
      <c r="Q38" s="11" t="s">
        <v>390</v>
      </c>
      <c r="R38" s="11" t="s">
        <v>391</v>
      </c>
    </row>
    <row r="39" customFormat="false" ht="13" hidden="false" customHeight="false" outlineLevel="0" collapsed="false">
      <c r="A39" s="10" t="s">
        <v>392</v>
      </c>
      <c r="B39" s="10" t="n">
        <v>5</v>
      </c>
      <c r="C39" s="10" t="s">
        <v>393</v>
      </c>
      <c r="D39" s="10" t="n">
        <v>5</v>
      </c>
      <c r="E39" s="10" t="n">
        <f aca="false">F38+1</f>
        <v>335</v>
      </c>
      <c r="F39" s="10" t="n">
        <f aca="false">E39+D39-1</f>
        <v>339</v>
      </c>
      <c r="G39" s="4" t="n">
        <v>48803</v>
      </c>
      <c r="H39" s="10" t="s">
        <v>12</v>
      </c>
      <c r="I39" s="10" t="s">
        <v>394</v>
      </c>
      <c r="J39" s="11" t="s">
        <v>395</v>
      </c>
      <c r="K39" s="11" t="s">
        <v>396</v>
      </c>
      <c r="L39" s="11" t="s">
        <v>397</v>
      </c>
      <c r="M39" s="11" t="s">
        <v>398</v>
      </c>
      <c r="N39" s="11"/>
      <c r="O39" s="11"/>
      <c r="P39" s="11"/>
      <c r="Q39" s="11"/>
      <c r="R39" s="11"/>
    </row>
    <row r="40" customFormat="false" ht="13" hidden="false" customHeight="false" outlineLevel="0" collapsed="false">
      <c r="A40" s="10" t="s">
        <v>399</v>
      </c>
      <c r="B40" s="10" t="n">
        <v>55</v>
      </c>
      <c r="C40" s="10" t="s">
        <v>321</v>
      </c>
      <c r="D40" s="10" t="n">
        <v>10</v>
      </c>
      <c r="E40" s="10" t="n">
        <f aca="false">F39+1</f>
        <v>340</v>
      </c>
      <c r="F40" s="10" t="n">
        <f aca="false">E40+D40-1</f>
        <v>349</v>
      </c>
      <c r="G40" s="4" t="n">
        <v>41108</v>
      </c>
      <c r="H40" s="10" t="s">
        <v>12</v>
      </c>
      <c r="I40" s="10" t="s">
        <v>400</v>
      </c>
      <c r="J40" s="11" t="s">
        <v>401</v>
      </c>
      <c r="K40" s="11" t="s">
        <v>402</v>
      </c>
      <c r="L40" s="11" t="s">
        <v>403</v>
      </c>
      <c r="M40" s="11" t="s">
        <v>404</v>
      </c>
      <c r="N40" s="11" t="s">
        <v>405</v>
      </c>
      <c r="O40" s="11" t="s">
        <v>406</v>
      </c>
      <c r="P40" s="11" t="s">
        <v>407</v>
      </c>
      <c r="Q40" s="11" t="s">
        <v>408</v>
      </c>
      <c r="R40" s="11" t="s">
        <v>409</v>
      </c>
    </row>
    <row r="41" customFormat="false" ht="13" hidden="false" customHeight="false" outlineLevel="0" collapsed="false">
      <c r="A41" s="10"/>
      <c r="B41" s="10"/>
      <c r="C41" s="10"/>
      <c r="D41" s="13"/>
      <c r="E41" s="13"/>
      <c r="F41" s="13"/>
      <c r="G41" s="4"/>
      <c r="H41" s="13"/>
      <c r="I41" s="13"/>
    </row>
    <row r="42" customFormat="false" ht="13" hidden="false" customHeight="false" outlineLevel="0" collapsed="false">
      <c r="A42" s="3" t="s">
        <v>410</v>
      </c>
      <c r="B42" s="10" t="n">
        <f aca="false">SUM(B4:B40)</f>
        <v>2532</v>
      </c>
      <c r="C42" s="10"/>
      <c r="D42" s="3" t="n">
        <f aca="false">SUM(D4:D40)</f>
        <v>349</v>
      </c>
      <c r="E42" s="10"/>
      <c r="F42" s="13"/>
      <c r="G42" s="14"/>
      <c r="H42" s="13"/>
      <c r="I42" s="13"/>
    </row>
    <row r="43" customFormat="false" ht="13" hidden="false" customHeight="false" outlineLevel="0" collapsed="false">
      <c r="G43" s="0"/>
    </row>
    <row r="44" customFormat="false" ht="13" hidden="false" customHeight="false" outlineLevel="0" collapsed="false">
      <c r="A44" s="2" t="s">
        <v>411</v>
      </c>
    </row>
    <row r="45" customFormat="false" ht="13" hidden="false" customHeight="false" outlineLevel="0" collapsed="false">
      <c r="A45" s="3" t="s">
        <v>1</v>
      </c>
      <c r="B45" s="3" t="s">
        <v>2</v>
      </c>
      <c r="C45" s="3" t="s">
        <v>3</v>
      </c>
      <c r="D45" s="3" t="s">
        <v>4</v>
      </c>
      <c r="E45" s="3" t="s">
        <v>412</v>
      </c>
      <c r="F45" s="3" t="s">
        <v>413</v>
      </c>
      <c r="G45" s="4" t="s">
        <v>7</v>
      </c>
      <c r="H45" s="5" t="s">
        <v>8</v>
      </c>
      <c r="I45" s="5" t="s">
        <v>9</v>
      </c>
    </row>
    <row r="46" customFormat="false" ht="13" hidden="false" customHeight="false" outlineLevel="0" collapsed="false">
      <c r="A46" s="13"/>
      <c r="B46" s="13"/>
      <c r="C46" s="13"/>
      <c r="D46" s="13"/>
      <c r="E46" s="13"/>
      <c r="F46" s="13"/>
      <c r="G46" s="4"/>
      <c r="H46" s="13"/>
      <c r="I46" s="15" t="n">
        <v>1</v>
      </c>
      <c r="J46" s="16" t="n">
        <v>2</v>
      </c>
      <c r="K46" s="16" t="n">
        <v>3</v>
      </c>
      <c r="L46" s="16" t="n">
        <v>4</v>
      </c>
      <c r="M46" s="16" t="n">
        <v>5</v>
      </c>
      <c r="N46" s="16" t="n">
        <v>6</v>
      </c>
      <c r="O46" s="16" t="n">
        <v>7</v>
      </c>
      <c r="P46" s="16" t="n">
        <v>8</v>
      </c>
      <c r="Q46" s="16" t="n">
        <v>9</v>
      </c>
      <c r="R46" s="16" t="n">
        <v>10</v>
      </c>
    </row>
    <row r="47" customFormat="false" ht="13" hidden="false" customHeight="false" outlineLevel="0" collapsed="false">
      <c r="A47" s="17" t="s">
        <v>414</v>
      </c>
      <c r="B47" s="10" t="n">
        <v>14</v>
      </c>
      <c r="C47" s="10" t="s">
        <v>415</v>
      </c>
      <c r="D47" s="10" t="n">
        <v>10</v>
      </c>
      <c r="E47" s="10" t="n">
        <v>1</v>
      </c>
      <c r="F47" s="10" t="n">
        <f aca="false">E47+9</f>
        <v>10</v>
      </c>
      <c r="G47" s="4" t="n">
        <v>12625</v>
      </c>
      <c r="H47" s="10" t="s">
        <v>416</v>
      </c>
      <c r="I47" s="13" t="s">
        <v>417</v>
      </c>
      <c r="J47" s="0" t="s">
        <v>418</v>
      </c>
      <c r="K47" s="0" t="s">
        <v>419</v>
      </c>
      <c r="L47" s="0" t="s">
        <v>420</v>
      </c>
      <c r="M47" s="0" t="s">
        <v>421</v>
      </c>
      <c r="N47" s="0" t="s">
        <v>422</v>
      </c>
      <c r="O47" s="0" t="s">
        <v>423</v>
      </c>
      <c r="P47" s="0" t="s">
        <v>424</v>
      </c>
      <c r="Q47" s="0" t="s">
        <v>425</v>
      </c>
      <c r="R47" s="0" t="s">
        <v>426</v>
      </c>
    </row>
    <row r="48" customFormat="false" ht="13" hidden="false" customHeight="false" outlineLevel="0" collapsed="false">
      <c r="A48" s="17" t="s">
        <v>414</v>
      </c>
      <c r="B48" s="10" t="n">
        <v>1</v>
      </c>
      <c r="C48" s="10" t="s">
        <v>427</v>
      </c>
      <c r="D48" s="10" t="n">
        <v>1</v>
      </c>
      <c r="E48" s="10" t="n">
        <f aca="false">F47+1</f>
        <v>11</v>
      </c>
      <c r="F48" s="10" t="n">
        <f aca="false">E48+D48-1</f>
        <v>11</v>
      </c>
      <c r="G48" s="4" t="n">
        <v>12626</v>
      </c>
      <c r="H48" s="10" t="s">
        <v>416</v>
      </c>
      <c r="I48" s="13" t="s">
        <v>428</v>
      </c>
    </row>
    <row r="49" customFormat="false" ht="13" hidden="false" customHeight="false" outlineLevel="0" collapsed="false">
      <c r="A49" s="17" t="s">
        <v>429</v>
      </c>
      <c r="B49" s="10" t="n">
        <v>14</v>
      </c>
      <c r="C49" s="10" t="s">
        <v>48</v>
      </c>
      <c r="D49" s="10" t="n">
        <v>10</v>
      </c>
      <c r="E49" s="10" t="n">
        <f aca="false">F48+1</f>
        <v>12</v>
      </c>
      <c r="F49" s="10" t="n">
        <f aca="false">E49+D49-1</f>
        <v>21</v>
      </c>
      <c r="G49" s="4" t="n">
        <v>22283</v>
      </c>
      <c r="H49" s="10" t="s">
        <v>416</v>
      </c>
      <c r="I49" s="13" t="s">
        <v>430</v>
      </c>
      <c r="J49" s="0" t="s">
        <v>431</v>
      </c>
      <c r="K49" s="0" t="s">
        <v>432</v>
      </c>
      <c r="L49" s="0" t="s">
        <v>433</v>
      </c>
      <c r="M49" s="0" t="s">
        <v>434</v>
      </c>
      <c r="N49" s="0" t="s">
        <v>435</v>
      </c>
      <c r="O49" s="0" t="s">
        <v>436</v>
      </c>
      <c r="P49" s="0" t="s">
        <v>437</v>
      </c>
      <c r="Q49" s="0" t="s">
        <v>438</v>
      </c>
      <c r="R49" s="0" t="s">
        <v>439</v>
      </c>
    </row>
    <row r="50" customFormat="false" ht="13" hidden="false" customHeight="false" outlineLevel="0" collapsed="false">
      <c r="A50" s="17" t="s">
        <v>440</v>
      </c>
      <c r="B50" s="10" t="n">
        <v>14</v>
      </c>
      <c r="C50" s="10" t="s">
        <v>441</v>
      </c>
      <c r="D50" s="10" t="n">
        <v>10</v>
      </c>
      <c r="E50" s="10" t="n">
        <f aca="false">F49+1</f>
        <v>22</v>
      </c>
      <c r="F50" s="10" t="n">
        <f aca="false">E50+D50-1</f>
        <v>31</v>
      </c>
      <c r="G50" s="4" t="n">
        <v>19881</v>
      </c>
      <c r="H50" s="10" t="s">
        <v>416</v>
      </c>
      <c r="I50" s="13" t="s">
        <v>442</v>
      </c>
      <c r="J50" s="0" t="s">
        <v>443</v>
      </c>
      <c r="K50" s="0" t="s">
        <v>444</v>
      </c>
      <c r="L50" s="0" t="s">
        <v>445</v>
      </c>
      <c r="M50" s="0" t="s">
        <v>446</v>
      </c>
      <c r="N50" s="0" t="s">
        <v>447</v>
      </c>
      <c r="O50" s="0" t="s">
        <v>448</v>
      </c>
      <c r="P50" s="0" t="s">
        <v>449</v>
      </c>
      <c r="Q50" s="0" t="s">
        <v>450</v>
      </c>
      <c r="R50" s="0" t="s">
        <v>451</v>
      </c>
    </row>
    <row r="51" customFormat="false" ht="13" hidden="false" customHeight="false" outlineLevel="0" collapsed="false">
      <c r="A51" s="17" t="s">
        <v>452</v>
      </c>
      <c r="B51" s="10" t="n">
        <v>14</v>
      </c>
      <c r="C51" s="10" t="s">
        <v>48</v>
      </c>
      <c r="D51" s="10" t="n">
        <v>10</v>
      </c>
      <c r="E51" s="10" t="n">
        <f aca="false">F50+1</f>
        <v>32</v>
      </c>
      <c r="F51" s="10" t="n">
        <f aca="false">E51+D51-1</f>
        <v>41</v>
      </c>
      <c r="G51" s="4" t="n">
        <v>22283</v>
      </c>
      <c r="H51" s="10" t="s">
        <v>416</v>
      </c>
      <c r="I51" s="13" t="s">
        <v>453</v>
      </c>
      <c r="J51" s="0" t="s">
        <v>454</v>
      </c>
      <c r="K51" s="0" t="s">
        <v>455</v>
      </c>
      <c r="L51" s="0" t="s">
        <v>456</v>
      </c>
      <c r="M51" s="0" t="s">
        <v>457</v>
      </c>
      <c r="N51" s="0" t="s">
        <v>458</v>
      </c>
      <c r="O51" s="0" t="s">
        <v>459</v>
      </c>
      <c r="P51" s="0" t="s">
        <v>460</v>
      </c>
      <c r="Q51" s="0" t="s">
        <v>461</v>
      </c>
      <c r="R51" s="0" t="s">
        <v>462</v>
      </c>
    </row>
    <row r="52" customFormat="false" ht="13" hidden="false" customHeight="false" outlineLevel="0" collapsed="false">
      <c r="A52" s="17" t="s">
        <v>463</v>
      </c>
      <c r="B52" s="10" t="n">
        <v>77</v>
      </c>
      <c r="C52" s="10" t="s">
        <v>464</v>
      </c>
      <c r="D52" s="10" t="n">
        <v>10</v>
      </c>
      <c r="E52" s="10" t="n">
        <f aca="false">F51+1</f>
        <v>42</v>
      </c>
      <c r="F52" s="10" t="n">
        <f aca="false">E52+D52-1</f>
        <v>51</v>
      </c>
      <c r="G52" s="4" t="n">
        <v>37632</v>
      </c>
      <c r="H52" s="10" t="s">
        <v>416</v>
      </c>
      <c r="I52" s="13" t="s">
        <v>465</v>
      </c>
      <c r="J52" s="0" t="s">
        <v>466</v>
      </c>
      <c r="K52" s="0" t="s">
        <v>467</v>
      </c>
      <c r="L52" s="0" t="s">
        <v>468</v>
      </c>
      <c r="M52" s="0" t="s">
        <v>469</v>
      </c>
      <c r="N52" s="0" t="s">
        <v>470</v>
      </c>
      <c r="O52" s="0" t="s">
        <v>471</v>
      </c>
      <c r="P52" s="0" t="s">
        <v>472</v>
      </c>
      <c r="Q52" s="0" t="s">
        <v>473</v>
      </c>
      <c r="R52" s="0" t="s">
        <v>474</v>
      </c>
    </row>
    <row r="53" customFormat="false" ht="13" hidden="false" customHeight="false" outlineLevel="0" collapsed="false">
      <c r="A53" s="17" t="s">
        <v>475</v>
      </c>
      <c r="B53" s="10" t="n">
        <v>22</v>
      </c>
      <c r="C53" s="10" t="s">
        <v>48</v>
      </c>
      <c r="D53" s="10" t="n">
        <v>10</v>
      </c>
      <c r="E53" s="10" t="n">
        <f aca="false">F52+1</f>
        <v>52</v>
      </c>
      <c r="F53" s="10" t="n">
        <f aca="false">E53+D53-1</f>
        <v>61</v>
      </c>
      <c r="G53" s="4" t="n">
        <v>22283</v>
      </c>
      <c r="H53" s="10" t="s">
        <v>416</v>
      </c>
      <c r="I53" s="13" t="s">
        <v>476</v>
      </c>
      <c r="J53" s="0" t="s">
        <v>477</v>
      </c>
      <c r="K53" s="0" t="s">
        <v>478</v>
      </c>
      <c r="L53" s="0" t="s">
        <v>479</v>
      </c>
      <c r="M53" s="0" t="s">
        <v>480</v>
      </c>
      <c r="N53" s="0" t="s">
        <v>481</v>
      </c>
      <c r="O53" s="0" t="s">
        <v>482</v>
      </c>
      <c r="P53" s="0" t="s">
        <v>483</v>
      </c>
      <c r="Q53" s="0" t="s">
        <v>484</v>
      </c>
      <c r="R53" s="0" t="s">
        <v>485</v>
      </c>
    </row>
    <row r="54" customFormat="false" ht="13" hidden="false" customHeight="false" outlineLevel="0" collapsed="false">
      <c r="A54" s="17" t="s">
        <v>486</v>
      </c>
      <c r="B54" s="10" t="n">
        <v>12</v>
      </c>
      <c r="C54" s="10" t="s">
        <v>487</v>
      </c>
      <c r="D54" s="10" t="n">
        <v>10</v>
      </c>
      <c r="E54" s="10" t="n">
        <f aca="false">F53+1</f>
        <v>62</v>
      </c>
      <c r="F54" s="10" t="n">
        <f aca="false">E54+D54-1</f>
        <v>71</v>
      </c>
      <c r="G54" s="18" t="n">
        <v>8793</v>
      </c>
      <c r="H54" s="10" t="s">
        <v>416</v>
      </c>
      <c r="I54" s="12" t="s">
        <v>488</v>
      </c>
      <c r="J54" s="0" t="s">
        <v>489</v>
      </c>
      <c r="K54" s="0" t="s">
        <v>490</v>
      </c>
      <c r="L54" s="0" t="s">
        <v>491</v>
      </c>
      <c r="M54" s="0" t="s">
        <v>492</v>
      </c>
      <c r="N54" s="0" t="s">
        <v>493</v>
      </c>
      <c r="O54" s="0" t="s">
        <v>494</v>
      </c>
      <c r="P54" s="0" t="s">
        <v>495</v>
      </c>
      <c r="Q54" s="0" t="s">
        <v>496</v>
      </c>
      <c r="R54" s="0" t="s">
        <v>497</v>
      </c>
    </row>
    <row r="55" customFormat="false" ht="13" hidden="false" customHeight="false" outlineLevel="0" collapsed="false">
      <c r="A55" s="17" t="s">
        <v>498</v>
      </c>
      <c r="B55" s="10" t="n">
        <v>5</v>
      </c>
      <c r="C55" s="10" t="s">
        <v>48</v>
      </c>
      <c r="D55" s="10" t="n">
        <v>5</v>
      </c>
      <c r="E55" s="10" t="n">
        <f aca="false">F54+1</f>
        <v>72</v>
      </c>
      <c r="F55" s="10" t="n">
        <f aca="false">E55+D55-1</f>
        <v>76</v>
      </c>
      <c r="G55" s="18" t="n">
        <v>22283</v>
      </c>
      <c r="H55" s="10" t="s">
        <v>416</v>
      </c>
      <c r="I55" s="12" t="s">
        <v>499</v>
      </c>
      <c r="J55" s="0" t="s">
        <v>500</v>
      </c>
      <c r="K55" s="0" t="s">
        <v>501</v>
      </c>
      <c r="L55" s="0" t="s">
        <v>502</v>
      </c>
      <c r="M55" s="0" t="s">
        <v>503</v>
      </c>
    </row>
    <row r="56" customFormat="false" ht="13" hidden="false" customHeight="false" outlineLevel="0" collapsed="false">
      <c r="A56" s="17" t="s">
        <v>498</v>
      </c>
      <c r="B56" s="10" t="n">
        <v>5</v>
      </c>
      <c r="C56" s="10" t="s">
        <v>504</v>
      </c>
      <c r="D56" s="10" t="n">
        <v>5</v>
      </c>
      <c r="E56" s="10" t="n">
        <f aca="false">F55+1</f>
        <v>77</v>
      </c>
      <c r="F56" s="10" t="n">
        <f aca="false">E56+D56-1</f>
        <v>81</v>
      </c>
      <c r="G56" s="18" t="n">
        <v>22645</v>
      </c>
      <c r="H56" s="10" t="s">
        <v>416</v>
      </c>
      <c r="I56" s="12" t="s">
        <v>505</v>
      </c>
      <c r="J56" s="0" t="s">
        <v>506</v>
      </c>
      <c r="K56" s="0" t="s">
        <v>507</v>
      </c>
      <c r="L56" s="0" t="s">
        <v>508</v>
      </c>
      <c r="M56" s="0" t="s">
        <v>509</v>
      </c>
    </row>
    <row r="57" customFormat="false" ht="13" hidden="false" customHeight="false" outlineLevel="0" collapsed="false">
      <c r="A57" s="17" t="s">
        <v>510</v>
      </c>
      <c r="B57" s="10" t="n">
        <v>8</v>
      </c>
      <c r="C57" s="10" t="s">
        <v>48</v>
      </c>
      <c r="D57" s="10" t="n">
        <v>8</v>
      </c>
      <c r="E57" s="10" t="n">
        <f aca="false">F56+1</f>
        <v>82</v>
      </c>
      <c r="F57" s="10" t="n">
        <f aca="false">E57+D57-1</f>
        <v>89</v>
      </c>
      <c r="G57" s="18" t="n">
        <v>22283</v>
      </c>
      <c r="H57" s="10" t="s">
        <v>416</v>
      </c>
      <c r="I57" s="12" t="s">
        <v>511</v>
      </c>
      <c r="J57" s="0" t="s">
        <v>512</v>
      </c>
      <c r="K57" s="0" t="s">
        <v>513</v>
      </c>
      <c r="L57" s="0" t="s">
        <v>514</v>
      </c>
      <c r="M57" s="0" t="s">
        <v>515</v>
      </c>
      <c r="N57" s="0" t="s">
        <v>516</v>
      </c>
      <c r="O57" s="0" t="s">
        <v>517</v>
      </c>
      <c r="P57" s="0" t="s">
        <v>518</v>
      </c>
    </row>
    <row r="58" customFormat="false" ht="13" hidden="false" customHeight="false" outlineLevel="0" collapsed="false">
      <c r="A58" s="17" t="s">
        <v>519</v>
      </c>
      <c r="B58" s="10" t="n">
        <v>286</v>
      </c>
      <c r="C58" s="10" t="s">
        <v>224</v>
      </c>
      <c r="D58" s="10" t="n">
        <v>10</v>
      </c>
      <c r="E58" s="10" t="n">
        <f aca="false">F57+1</f>
        <v>90</v>
      </c>
      <c r="F58" s="10" t="n">
        <f aca="false">E58+D58-1</f>
        <v>99</v>
      </c>
      <c r="G58" s="18" t="n">
        <v>32878</v>
      </c>
      <c r="H58" s="10" t="s">
        <v>416</v>
      </c>
      <c r="I58" s="13" t="s">
        <v>520</v>
      </c>
      <c r="J58" s="0" t="s">
        <v>521</v>
      </c>
      <c r="K58" s="0" t="s">
        <v>522</v>
      </c>
      <c r="L58" s="0" t="s">
        <v>523</v>
      </c>
      <c r="M58" s="0" t="s">
        <v>524</v>
      </c>
      <c r="N58" s="0" t="s">
        <v>525</v>
      </c>
      <c r="O58" s="0" t="s">
        <v>526</v>
      </c>
      <c r="P58" s="0" t="s">
        <v>527</v>
      </c>
      <c r="Q58" s="0" t="s">
        <v>528</v>
      </c>
      <c r="R58" s="0" t="s">
        <v>529</v>
      </c>
    </row>
    <row r="59" customFormat="false" ht="13" hidden="false" customHeight="false" outlineLevel="0" collapsed="false">
      <c r="A59" s="17" t="s">
        <v>530</v>
      </c>
      <c r="B59" s="10" t="n">
        <v>24</v>
      </c>
      <c r="C59" s="10" t="s">
        <v>531</v>
      </c>
      <c r="D59" s="10" t="n">
        <v>10</v>
      </c>
      <c r="E59" s="10" t="n">
        <f aca="false">F58+1</f>
        <v>100</v>
      </c>
      <c r="F59" s="10" t="n">
        <f aca="false">E59+D59-1</f>
        <v>109</v>
      </c>
      <c r="G59" s="18" t="n">
        <v>24526</v>
      </c>
      <c r="H59" s="10" t="s">
        <v>416</v>
      </c>
      <c r="I59" s="12" t="s">
        <v>532</v>
      </c>
      <c r="J59" s="0" t="s">
        <v>533</v>
      </c>
      <c r="K59" s="0" t="s">
        <v>534</v>
      </c>
      <c r="L59" s="0" t="s">
        <v>535</v>
      </c>
      <c r="M59" s="0" t="s">
        <v>536</v>
      </c>
      <c r="N59" s="0" t="s">
        <v>537</v>
      </c>
      <c r="O59" s="0" t="s">
        <v>538</v>
      </c>
      <c r="P59" s="0" t="s">
        <v>539</v>
      </c>
      <c r="Q59" s="0" t="s">
        <v>540</v>
      </c>
      <c r="R59" s="0" t="s">
        <v>541</v>
      </c>
    </row>
    <row r="60" customFormat="false" ht="13" hidden="false" customHeight="false" outlineLevel="0" collapsed="false">
      <c r="A60" s="17" t="s">
        <v>542</v>
      </c>
      <c r="B60" s="10" t="n">
        <v>150</v>
      </c>
      <c r="C60" s="10" t="s">
        <v>543</v>
      </c>
      <c r="D60" s="10" t="n">
        <v>10</v>
      </c>
      <c r="E60" s="10" t="n">
        <f aca="false">F59+1</f>
        <v>110</v>
      </c>
      <c r="F60" s="10" t="n">
        <f aca="false">E60+D60-1</f>
        <v>119</v>
      </c>
      <c r="G60" s="18" t="n">
        <v>56448</v>
      </c>
      <c r="H60" s="10" t="s">
        <v>416</v>
      </c>
      <c r="I60" s="12" t="s">
        <v>544</v>
      </c>
      <c r="J60" s="0" t="s">
        <v>545</v>
      </c>
      <c r="K60" s="0" t="s">
        <v>546</v>
      </c>
      <c r="L60" s="0" t="s">
        <v>547</v>
      </c>
      <c r="M60" s="0" t="s">
        <v>548</v>
      </c>
      <c r="N60" s="0" t="s">
        <v>549</v>
      </c>
      <c r="O60" s="0" t="s">
        <v>550</v>
      </c>
      <c r="P60" s="0" t="s">
        <v>551</v>
      </c>
      <c r="Q60" s="0" t="s">
        <v>552</v>
      </c>
      <c r="R60" s="0" t="s">
        <v>553</v>
      </c>
    </row>
    <row r="61" customFormat="false" ht="13" hidden="false" customHeight="false" outlineLevel="0" collapsed="false">
      <c r="A61" s="17" t="s">
        <v>554</v>
      </c>
      <c r="B61" s="10" t="n">
        <v>6</v>
      </c>
      <c r="C61" s="10" t="s">
        <v>555</v>
      </c>
      <c r="D61" s="10" t="n">
        <v>6</v>
      </c>
      <c r="E61" s="10" t="n">
        <f aca="false">F60+1</f>
        <v>120</v>
      </c>
      <c r="F61" s="10" t="n">
        <f aca="false">E61+D61-1</f>
        <v>125</v>
      </c>
      <c r="G61" s="18" t="n">
        <v>22277</v>
      </c>
      <c r="H61" s="10" t="s">
        <v>416</v>
      </c>
      <c r="I61" s="12" t="s">
        <v>556</v>
      </c>
      <c r="J61" s="0" t="s">
        <v>557</v>
      </c>
      <c r="K61" s="0" t="s">
        <v>558</v>
      </c>
      <c r="L61" s="0" t="s">
        <v>559</v>
      </c>
      <c r="M61" s="0" t="s">
        <v>560</v>
      </c>
      <c r="N61" s="0" t="s">
        <v>561</v>
      </c>
    </row>
    <row r="62" customFormat="false" ht="13" hidden="false" customHeight="false" outlineLevel="0" collapsed="false">
      <c r="A62" s="17" t="s">
        <v>562</v>
      </c>
      <c r="B62" s="10" t="n">
        <v>52</v>
      </c>
      <c r="C62" s="10" t="s">
        <v>287</v>
      </c>
      <c r="D62" s="10" t="n">
        <v>10</v>
      </c>
      <c r="E62" s="10" t="n">
        <f aca="false">F61+1</f>
        <v>126</v>
      </c>
      <c r="F62" s="10" t="n">
        <f aca="false">E62+D62-1</f>
        <v>135</v>
      </c>
      <c r="G62" s="18" t="n">
        <v>45220</v>
      </c>
      <c r="H62" s="10" t="s">
        <v>416</v>
      </c>
      <c r="I62" s="12" t="s">
        <v>563</v>
      </c>
      <c r="J62" s="0" t="s">
        <v>564</v>
      </c>
      <c r="K62" s="0" t="s">
        <v>565</v>
      </c>
      <c r="L62" s="0" t="s">
        <v>566</v>
      </c>
      <c r="M62" s="0" t="s">
        <v>567</v>
      </c>
      <c r="N62" s="0" t="s">
        <v>568</v>
      </c>
      <c r="O62" s="0" t="s">
        <v>569</v>
      </c>
      <c r="P62" s="0" t="s">
        <v>570</v>
      </c>
      <c r="Q62" s="0" t="s">
        <v>571</v>
      </c>
      <c r="R62" s="0" t="s">
        <v>572</v>
      </c>
    </row>
    <row r="63" customFormat="false" ht="13" hidden="false" customHeight="false" outlineLevel="0" collapsed="false">
      <c r="A63" s="17" t="s">
        <v>573</v>
      </c>
      <c r="B63" s="10" t="n">
        <v>99</v>
      </c>
      <c r="C63" s="10" t="s">
        <v>287</v>
      </c>
      <c r="D63" s="10" t="n">
        <v>10</v>
      </c>
      <c r="E63" s="10" t="n">
        <f aca="false">F62+1</f>
        <v>136</v>
      </c>
      <c r="F63" s="10" t="n">
        <f aca="false">E63+D63-1</f>
        <v>145</v>
      </c>
      <c r="G63" s="18" t="n">
        <v>45220</v>
      </c>
      <c r="H63" s="10" t="s">
        <v>416</v>
      </c>
      <c r="I63" s="12" t="s">
        <v>574</v>
      </c>
      <c r="J63" s="0" t="s">
        <v>575</v>
      </c>
      <c r="K63" s="0" t="s">
        <v>576</v>
      </c>
      <c r="L63" s="0" t="s">
        <v>577</v>
      </c>
      <c r="M63" s="0" t="s">
        <v>578</v>
      </c>
      <c r="N63" s="0" t="s">
        <v>579</v>
      </c>
      <c r="O63" s="0" t="s">
        <v>580</v>
      </c>
      <c r="P63" s="0" t="s">
        <v>581</v>
      </c>
      <c r="Q63" s="0" t="s">
        <v>582</v>
      </c>
      <c r="R63" s="0" t="s">
        <v>583</v>
      </c>
    </row>
    <row r="64" customFormat="false" ht="13" hidden="false" customHeight="false" outlineLevel="0" collapsed="false">
      <c r="A64" s="17" t="s">
        <v>584</v>
      </c>
      <c r="B64" s="10" t="n">
        <v>8</v>
      </c>
      <c r="C64" s="10" t="s">
        <v>531</v>
      </c>
      <c r="D64" s="10" t="n">
        <v>8</v>
      </c>
      <c r="E64" s="10" t="n">
        <f aca="false">F63+1</f>
        <v>146</v>
      </c>
      <c r="F64" s="10" t="n">
        <f aca="false">E64+D64-1</f>
        <v>153</v>
      </c>
      <c r="G64" s="18" t="n">
        <v>24526</v>
      </c>
      <c r="H64" s="10" t="s">
        <v>416</v>
      </c>
      <c r="I64" s="12" t="s">
        <v>585</v>
      </c>
      <c r="J64" s="0" t="s">
        <v>586</v>
      </c>
      <c r="K64" s="0" t="s">
        <v>587</v>
      </c>
      <c r="L64" s="0" t="s">
        <v>588</v>
      </c>
      <c r="M64" s="0" t="s">
        <v>589</v>
      </c>
      <c r="N64" s="0" t="s">
        <v>590</v>
      </c>
      <c r="O64" s="0" t="s">
        <v>591</v>
      </c>
      <c r="P64" s="0" t="s">
        <v>592</v>
      </c>
    </row>
    <row r="65" customFormat="false" ht="13" hidden="false" customHeight="false" outlineLevel="0" collapsed="false">
      <c r="A65" s="17" t="s">
        <v>584</v>
      </c>
      <c r="B65" s="10" t="n">
        <v>16</v>
      </c>
      <c r="C65" s="10" t="s">
        <v>593</v>
      </c>
      <c r="D65" s="10" t="n">
        <v>10</v>
      </c>
      <c r="E65" s="10" t="n">
        <f aca="false">F64+1</f>
        <v>154</v>
      </c>
      <c r="F65" s="10" t="n">
        <f aca="false">E65+D65-1</f>
        <v>163</v>
      </c>
      <c r="G65" s="18" t="n">
        <v>24526</v>
      </c>
      <c r="H65" s="10" t="s">
        <v>416</v>
      </c>
      <c r="I65" s="12" t="s">
        <v>594</v>
      </c>
      <c r="J65" s="0" t="s">
        <v>595</v>
      </c>
      <c r="K65" s="0" t="s">
        <v>596</v>
      </c>
      <c r="L65" s="0" t="s">
        <v>597</v>
      </c>
      <c r="M65" s="0" t="s">
        <v>598</v>
      </c>
      <c r="N65" s="0" t="s">
        <v>599</v>
      </c>
      <c r="O65" s="0" t="s">
        <v>600</v>
      </c>
      <c r="P65" s="0" t="s">
        <v>601</v>
      </c>
      <c r="Q65" s="0" t="s">
        <v>602</v>
      </c>
      <c r="R65" s="0" t="s">
        <v>603</v>
      </c>
    </row>
    <row r="66" customFormat="false" ht="13" hidden="false" customHeight="false" outlineLevel="0" collapsed="false">
      <c r="A66" s="17" t="s">
        <v>604</v>
      </c>
      <c r="B66" s="10" t="n">
        <v>20</v>
      </c>
      <c r="C66" s="10" t="s">
        <v>36</v>
      </c>
      <c r="D66" s="10" t="n">
        <v>10</v>
      </c>
      <c r="E66" s="10" t="n">
        <f aca="false">F65+1</f>
        <v>164</v>
      </c>
      <c r="F66" s="10" t="n">
        <f aca="false">E66+D66-1</f>
        <v>173</v>
      </c>
      <c r="G66" s="4" t="n">
        <v>54675</v>
      </c>
      <c r="H66" s="10" t="s">
        <v>416</v>
      </c>
      <c r="I66" s="13" t="s">
        <v>605</v>
      </c>
      <c r="J66" s="0" t="s">
        <v>606</v>
      </c>
      <c r="K66" s="0" t="s">
        <v>607</v>
      </c>
      <c r="L66" s="0" t="s">
        <v>608</v>
      </c>
      <c r="M66" s="0" t="s">
        <v>609</v>
      </c>
      <c r="N66" s="0" t="s">
        <v>610</v>
      </c>
      <c r="O66" s="0" t="s">
        <v>611</v>
      </c>
      <c r="P66" s="0" t="s">
        <v>612</v>
      </c>
      <c r="Q66" s="0" t="s">
        <v>613</v>
      </c>
      <c r="R66" s="0" t="s">
        <v>614</v>
      </c>
    </row>
    <row r="67" customFormat="false" ht="13" hidden="false" customHeight="false" outlineLevel="0" collapsed="false">
      <c r="A67" s="17" t="s">
        <v>615</v>
      </c>
      <c r="B67" s="10" t="n">
        <v>9</v>
      </c>
      <c r="C67" s="10" t="s">
        <v>393</v>
      </c>
      <c r="D67" s="10" t="n">
        <v>9</v>
      </c>
      <c r="E67" s="10" t="n">
        <f aca="false">F66+1</f>
        <v>174</v>
      </c>
      <c r="F67" s="10" t="n">
        <f aca="false">E67+D67-1</f>
        <v>182</v>
      </c>
      <c r="G67" s="4" t="n">
        <v>48803</v>
      </c>
      <c r="H67" s="10" t="s">
        <v>416</v>
      </c>
      <c r="I67" s="12" t="s">
        <v>616</v>
      </c>
      <c r="J67" s="0" t="s">
        <v>617</v>
      </c>
      <c r="K67" s="0" t="s">
        <v>618</v>
      </c>
      <c r="L67" s="0" t="s">
        <v>619</v>
      </c>
      <c r="M67" s="0" t="s">
        <v>620</v>
      </c>
      <c r="N67" s="0" t="s">
        <v>621</v>
      </c>
      <c r="O67" s="0" t="s">
        <v>622</v>
      </c>
      <c r="P67" s="0" t="s">
        <v>623</v>
      </c>
      <c r="Q67" s="0" t="s">
        <v>624</v>
      </c>
    </row>
    <row r="68" customFormat="false" ht="13" hidden="false" customHeight="false" outlineLevel="0" collapsed="false">
      <c r="A68" s="17" t="s">
        <v>625</v>
      </c>
      <c r="B68" s="10" t="n">
        <v>8</v>
      </c>
      <c r="C68" s="10" t="s">
        <v>626</v>
      </c>
      <c r="D68" s="10" t="n">
        <v>8</v>
      </c>
      <c r="E68" s="10" t="n">
        <f aca="false">F67+1</f>
        <v>183</v>
      </c>
      <c r="F68" s="10" t="n">
        <f aca="false">E68+D68-1</f>
        <v>190</v>
      </c>
      <c r="G68" s="4" t="n">
        <v>48803</v>
      </c>
      <c r="H68" s="10" t="s">
        <v>416</v>
      </c>
      <c r="I68" s="12" t="s">
        <v>627</v>
      </c>
      <c r="J68" s="0" t="s">
        <v>628</v>
      </c>
      <c r="K68" s="0" t="s">
        <v>629</v>
      </c>
      <c r="L68" s="0" t="s">
        <v>630</v>
      </c>
      <c r="M68" s="0" t="s">
        <v>631</v>
      </c>
      <c r="N68" s="0" t="s">
        <v>632</v>
      </c>
      <c r="O68" s="0" t="s">
        <v>633</v>
      </c>
      <c r="P68" s="0" t="s">
        <v>634</v>
      </c>
    </row>
    <row r="69" customFormat="false" ht="13" hidden="false" customHeight="false" outlineLevel="0" collapsed="false">
      <c r="A69" s="17" t="s">
        <v>635</v>
      </c>
      <c r="B69" s="10" t="n">
        <v>94</v>
      </c>
      <c r="C69" s="10" t="s">
        <v>393</v>
      </c>
      <c r="D69" s="10" t="n">
        <v>10</v>
      </c>
      <c r="E69" s="10" t="n">
        <f aca="false">F68+1</f>
        <v>191</v>
      </c>
      <c r="F69" s="10" t="n">
        <f aca="false">E69+D69-1</f>
        <v>200</v>
      </c>
      <c r="G69" s="4" t="n">
        <v>48803</v>
      </c>
      <c r="H69" s="10" t="s">
        <v>416</v>
      </c>
      <c r="I69" s="12" t="s">
        <v>636</v>
      </c>
      <c r="J69" s="0" t="s">
        <v>637</v>
      </c>
      <c r="K69" s="0" t="s">
        <v>638</v>
      </c>
      <c r="L69" s="0" t="s">
        <v>639</v>
      </c>
      <c r="M69" s="0" t="s">
        <v>640</v>
      </c>
      <c r="N69" s="0" t="s">
        <v>641</v>
      </c>
      <c r="O69" s="0" t="s">
        <v>642</v>
      </c>
      <c r="P69" s="0" t="s">
        <v>643</v>
      </c>
      <c r="Q69" s="0" t="s">
        <v>644</v>
      </c>
      <c r="R69" s="0" t="s">
        <v>645</v>
      </c>
    </row>
    <row r="70" customFormat="false" ht="13" hidden="false" customHeight="false" outlineLevel="0" collapsed="false">
      <c r="A70" s="10"/>
      <c r="B70" s="10"/>
      <c r="C70" s="10"/>
      <c r="D70" s="10"/>
      <c r="E70" s="10"/>
      <c r="F70" s="10"/>
      <c r="G70" s="4"/>
      <c r="H70" s="10"/>
      <c r="I70" s="13"/>
    </row>
    <row r="71" customFormat="false" ht="13" hidden="false" customHeight="false" outlineLevel="0" collapsed="false">
      <c r="A71" s="10" t="s">
        <v>410</v>
      </c>
      <c r="B71" s="10" t="n">
        <f aca="false">SUM(B47:B69)</f>
        <v>958</v>
      </c>
      <c r="C71" s="3"/>
      <c r="D71" s="3" t="n">
        <f aca="false">SUM(D47:D69)</f>
        <v>200</v>
      </c>
      <c r="E71" s="13"/>
      <c r="F71" s="13"/>
      <c r="G71" s="4"/>
      <c r="H71" s="13"/>
      <c r="I71" s="13"/>
    </row>
    <row r="72" customFormat="false" ht="13" hidden="false" customHeight="false" outlineLevel="0" collapsed="false">
      <c r="A72" s="13"/>
      <c r="B72" s="13"/>
      <c r="C72" s="13"/>
      <c r="D72" s="13"/>
      <c r="E72" s="13"/>
      <c r="F72" s="13"/>
      <c r="G72" s="4"/>
      <c r="H72" s="13"/>
      <c r="I72" s="13"/>
    </row>
    <row r="73" customFormat="false" ht="13" hidden="false" customHeight="false" outlineLevel="0" collapsed="false">
      <c r="A73" s="12" t="s">
        <v>646</v>
      </c>
      <c r="B73" s="13"/>
      <c r="C73" s="13"/>
      <c r="D73" s="13"/>
      <c r="E73" s="13"/>
      <c r="F73" s="13"/>
      <c r="G73" s="4"/>
      <c r="H73" s="13"/>
      <c r="I73" s="13"/>
    </row>
    <row r="74" customFormat="false" ht="13" hidden="false" customHeight="false" outlineLevel="0" collapsed="false">
      <c r="A74" s="13"/>
      <c r="B74" s="13"/>
      <c r="C74" s="13"/>
      <c r="D74" s="13"/>
      <c r="E74" s="13"/>
      <c r="F74" s="13"/>
      <c r="G74" s="4"/>
      <c r="H74" s="13"/>
      <c r="I74" s="13"/>
    </row>
    <row r="75" customFormat="false" ht="13" hidden="false" customHeight="false" outlineLevel="0" collapsed="false">
      <c r="A75" s="13"/>
      <c r="B75" s="13"/>
      <c r="C75" s="13"/>
      <c r="D75" s="13"/>
      <c r="E75" s="13"/>
      <c r="F75" s="13"/>
      <c r="G75" s="4"/>
      <c r="H75" s="13"/>
      <c r="I75" s="13"/>
    </row>
  </sheetData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tente della copia di valutazione di Office 2004</cp:lastModifiedBy>
  <cp:lastPrinted>2014-10-28T10:14:58Z</cp:lastPrinted>
  <dcterms:modified xsi:type="dcterms:W3CDTF">2014-10-29T11:14:37Z</dcterms:modified>
  <cp:revision>0</cp:revision>
  <dc:subject/>
  <dc:title/>
</cp:coreProperties>
</file>